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E:\Song Work\Song\PLAWES\For Publication\Revised Submission\#3\FIgures and Tables\"/>
    </mc:Choice>
  </mc:AlternateContent>
  <xr:revisionPtr revIDLastSave="0" documentId="13_ncr:1_{9558C7FF-9396-47CF-BE7B-68BBCFA32E6B}" xr6:coauthVersionLast="47" xr6:coauthVersionMax="47" xr10:uidLastSave="{00000000-0000-0000-0000-000000000000}"/>
  <bookViews>
    <workbookView xWindow="-98" yWindow="-98" windowWidth="20715" windowHeight="13155" activeTab="4" xr2:uid="{4DB77F0A-835B-4C3E-A50A-D65570635111}"/>
  </bookViews>
  <sheets>
    <sheet name="A) HDPE" sheetId="8" r:id="rId1"/>
    <sheet name="B) Tyre Wear" sheetId="9" r:id="rId2"/>
    <sheet name="C) Wood" sheetId="10" r:id="rId3"/>
    <sheet name="D) Water 3" sheetId="11" r:id="rId4"/>
    <sheet name="E) Water 02" sheetId="12" r:id="rId5"/>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Z24" i="8" l="1"/>
  <c r="Z37" i="12" l="1"/>
  <c r="Z34" i="12"/>
  <c r="Z33" i="12"/>
  <c r="Z32" i="12"/>
  <c r="Z31" i="12"/>
  <c r="Z30" i="12"/>
  <c r="Z29" i="12"/>
  <c r="Z28" i="12"/>
  <c r="Z27" i="12"/>
  <c r="Z26" i="12"/>
  <c r="Z25" i="12"/>
  <c r="Z23" i="12"/>
  <c r="Z21" i="12"/>
  <c r="Z19" i="12"/>
  <c r="Z18" i="12"/>
  <c r="Z17" i="12"/>
  <c r="Z16" i="12"/>
  <c r="Z15" i="12"/>
  <c r="Z14" i="12"/>
  <c r="Z13" i="12"/>
  <c r="Z12" i="12"/>
  <c r="Z11" i="12"/>
  <c r="Z10" i="12"/>
  <c r="Z8" i="12"/>
  <c r="Z7" i="12"/>
  <c r="Z6" i="12"/>
  <c r="R39" i="12"/>
  <c r="R38" i="12"/>
  <c r="R37" i="12"/>
  <c r="R36" i="12"/>
  <c r="R35" i="12"/>
  <c r="R34" i="12"/>
  <c r="R33" i="12"/>
  <c r="R32" i="12"/>
  <c r="R31" i="12"/>
  <c r="R30" i="12"/>
  <c r="R28" i="12"/>
  <c r="R26" i="12"/>
  <c r="R25" i="12"/>
  <c r="R22" i="12"/>
  <c r="R21" i="12"/>
  <c r="R20" i="12"/>
  <c r="R19" i="12"/>
  <c r="R18" i="12"/>
  <c r="R17" i="12"/>
  <c r="R16" i="12"/>
  <c r="R15" i="12"/>
  <c r="R14" i="12"/>
  <c r="R13" i="12"/>
  <c r="R12" i="12"/>
  <c r="R11" i="12"/>
  <c r="R10" i="12"/>
  <c r="R9" i="12"/>
  <c r="R8" i="12"/>
  <c r="R7" i="12"/>
  <c r="R6" i="12"/>
  <c r="J7" i="12"/>
  <c r="J8" i="12"/>
  <c r="J9" i="12"/>
  <c r="J10" i="12"/>
  <c r="J11" i="12"/>
  <c r="J12" i="12"/>
  <c r="J13" i="12"/>
  <c r="J15" i="12"/>
  <c r="J19" i="12"/>
  <c r="J20" i="12"/>
  <c r="J21" i="12"/>
  <c r="J22" i="12"/>
  <c r="J24" i="12"/>
  <c r="J25" i="12"/>
  <c r="J28" i="12"/>
  <c r="J31" i="12"/>
  <c r="J32" i="12"/>
  <c r="J35" i="12"/>
  <c r="J36" i="12"/>
  <c r="J37" i="12"/>
  <c r="J38" i="12"/>
  <c r="J39" i="12"/>
  <c r="R32" i="11"/>
  <c r="Z65" i="11"/>
  <c r="Z64" i="11"/>
  <c r="Z62" i="11"/>
  <c r="Z58" i="11"/>
  <c r="Z57" i="11"/>
  <c r="Z55" i="11"/>
  <c r="Z53" i="11"/>
  <c r="Z50" i="11"/>
  <c r="Z49" i="11"/>
  <c r="Z48" i="11"/>
  <c r="Z47" i="11"/>
  <c r="Z46" i="11"/>
  <c r="Z45" i="11"/>
  <c r="Z44" i="11"/>
  <c r="Z43" i="11"/>
  <c r="Z42" i="11"/>
  <c r="Z40" i="11"/>
  <c r="Z39" i="11"/>
  <c r="Z38" i="11"/>
  <c r="Z37" i="11"/>
  <c r="Z36" i="11"/>
  <c r="Z35" i="11"/>
  <c r="Z34" i="11"/>
  <c r="Z33" i="11"/>
  <c r="Z32" i="11"/>
  <c r="Z31" i="11"/>
  <c r="Z30" i="11"/>
  <c r="Z29" i="11"/>
  <c r="Z28" i="11"/>
  <c r="Z27" i="11"/>
  <c r="Z26" i="11"/>
  <c r="Z24" i="11"/>
  <c r="Z21" i="11"/>
  <c r="Z19" i="11"/>
  <c r="Z17" i="11"/>
  <c r="Z16" i="11"/>
  <c r="Z15" i="11"/>
  <c r="Z14" i="11"/>
  <c r="Z13" i="11"/>
  <c r="Z12" i="11"/>
  <c r="Z9" i="11"/>
  <c r="Z7" i="11"/>
  <c r="Z6" i="11"/>
  <c r="R66" i="11"/>
  <c r="R65" i="11"/>
  <c r="R64" i="11"/>
  <c r="R63" i="11"/>
  <c r="R62" i="11"/>
  <c r="R61" i="11"/>
  <c r="R60" i="11"/>
  <c r="R59" i="11"/>
  <c r="R58" i="11"/>
  <c r="R57" i="11"/>
  <c r="R56" i="11"/>
  <c r="R55" i="11"/>
  <c r="R54" i="11"/>
  <c r="R53" i="11"/>
  <c r="R52" i="11"/>
  <c r="R51" i="11"/>
  <c r="R50" i="11"/>
  <c r="R49" i="11"/>
  <c r="R47" i="11"/>
  <c r="R45" i="11"/>
  <c r="R41" i="11"/>
  <c r="R40" i="11"/>
  <c r="R39" i="11"/>
  <c r="R38" i="11"/>
  <c r="R37" i="11"/>
  <c r="R35" i="11"/>
  <c r="R34" i="11"/>
  <c r="R33" i="11"/>
  <c r="R26" i="11"/>
  <c r="R25" i="11"/>
  <c r="R24" i="11"/>
  <c r="R22" i="11"/>
  <c r="R21" i="11"/>
  <c r="R19" i="11"/>
  <c r="R18" i="11"/>
  <c r="R17" i="11"/>
  <c r="R16" i="11"/>
  <c r="R15" i="11"/>
  <c r="R14" i="11"/>
  <c r="R13" i="11"/>
  <c r="R12" i="11"/>
  <c r="R11" i="11"/>
  <c r="R10" i="11"/>
  <c r="R9" i="11"/>
  <c r="R8" i="11"/>
  <c r="R7" i="11"/>
  <c r="R6" i="11"/>
  <c r="J7" i="11"/>
  <c r="J8" i="11"/>
  <c r="J9" i="11"/>
  <c r="J10" i="11"/>
  <c r="J11" i="11"/>
  <c r="J12" i="11"/>
  <c r="J13" i="11"/>
  <c r="J16" i="11"/>
  <c r="J17" i="11"/>
  <c r="J18" i="11"/>
  <c r="J19" i="11"/>
  <c r="J20" i="11"/>
  <c r="J22" i="11"/>
  <c r="J23" i="11"/>
  <c r="J24" i="11"/>
  <c r="J25" i="11"/>
  <c r="J26" i="11"/>
  <c r="J27" i="11"/>
  <c r="J32" i="11"/>
  <c r="J34" i="11"/>
  <c r="J35" i="11"/>
  <c r="J37" i="11"/>
  <c r="J38" i="11"/>
  <c r="J39" i="11"/>
  <c r="J40" i="11"/>
  <c r="J41" i="11"/>
  <c r="J45" i="11"/>
  <c r="J51" i="11"/>
  <c r="J52" i="11"/>
  <c r="J53" i="11"/>
  <c r="J54" i="11"/>
  <c r="J56" i="11"/>
  <c r="J57" i="11"/>
  <c r="J58" i="11"/>
  <c r="J59" i="11"/>
  <c r="J60" i="11"/>
  <c r="J61" i="11"/>
  <c r="J62" i="11"/>
  <c r="J63" i="11"/>
  <c r="J64" i="11"/>
  <c r="J65" i="11"/>
  <c r="J66" i="11"/>
  <c r="J67" i="11"/>
  <c r="AH33" i="8"/>
  <c r="AH32" i="8"/>
  <c r="AH31" i="8"/>
  <c r="AH30" i="8"/>
  <c r="AH26" i="8"/>
  <c r="AH25" i="8"/>
  <c r="AH24" i="8"/>
  <c r="AH22" i="8"/>
  <c r="AH21" i="8"/>
  <c r="AH20" i="8"/>
  <c r="AH18" i="8"/>
  <c r="AH17" i="8"/>
  <c r="AH16" i="8"/>
  <c r="AH15" i="8"/>
  <c r="AH14" i="8"/>
  <c r="AH13" i="8"/>
  <c r="AH12" i="8"/>
  <c r="AH11" i="8"/>
  <c r="AH10" i="8"/>
  <c r="AH7" i="8"/>
  <c r="AH6" i="8"/>
  <c r="Z33" i="8"/>
  <c r="Z32" i="8"/>
  <c r="Z31" i="8"/>
  <c r="Z29" i="8"/>
  <c r="Z28" i="8"/>
  <c r="Z27" i="8"/>
  <c r="Z26" i="8"/>
  <c r="Z23" i="8"/>
  <c r="Z22" i="8"/>
  <c r="Z21" i="8"/>
  <c r="Z20" i="8"/>
  <c r="Z19" i="8"/>
  <c r="Z18" i="8"/>
  <c r="Z17" i="8"/>
  <c r="Z16" i="8"/>
  <c r="Z15" i="8"/>
  <c r="Z14" i="8"/>
  <c r="Z13" i="8"/>
  <c r="Z12" i="8"/>
  <c r="Z11" i="8"/>
  <c r="Z10" i="8"/>
  <c r="Z9" i="8"/>
  <c r="Z7" i="8"/>
  <c r="Z6" i="8"/>
  <c r="R33" i="8"/>
  <c r="R31" i="8"/>
  <c r="R29" i="8"/>
  <c r="R28" i="8"/>
  <c r="R27" i="8"/>
  <c r="R26" i="8"/>
  <c r="R23" i="8"/>
  <c r="R20" i="8"/>
  <c r="R19" i="8"/>
  <c r="R15" i="8"/>
  <c r="R12" i="8"/>
  <c r="R11" i="8"/>
  <c r="R10" i="8"/>
  <c r="R8" i="8"/>
  <c r="R7" i="8"/>
  <c r="R6" i="8"/>
  <c r="J7" i="8"/>
  <c r="J8" i="8"/>
  <c r="J9" i="8"/>
  <c r="J10" i="8"/>
  <c r="J11" i="8"/>
  <c r="J12" i="8"/>
  <c r="J15" i="8"/>
  <c r="J19" i="8"/>
  <c r="J20" i="8"/>
  <c r="J26" i="8"/>
  <c r="J27" i="8"/>
  <c r="J28" i="8"/>
  <c r="J29" i="8"/>
  <c r="J31" i="8"/>
  <c r="J33" i="8"/>
  <c r="J6" i="8"/>
  <c r="AH23" i="9"/>
  <c r="AH22" i="9"/>
  <c r="AH21" i="9"/>
  <c r="AH20" i="9"/>
  <c r="AH19" i="9"/>
  <c r="AH18" i="9"/>
  <c r="AH17" i="9"/>
  <c r="AH15" i="9"/>
  <c r="AH14" i="9"/>
  <c r="AH12" i="9"/>
  <c r="AH11" i="9"/>
  <c r="AH10" i="9"/>
  <c r="AH8" i="9"/>
  <c r="AH7" i="9"/>
  <c r="AH6" i="9"/>
  <c r="Z22" i="9"/>
  <c r="Z21" i="9"/>
  <c r="Z20" i="9"/>
  <c r="Z19" i="9"/>
  <c r="Z18" i="9"/>
  <c r="Z17" i="9"/>
  <c r="Z16" i="9"/>
  <c r="Z14" i="9"/>
  <c r="Z12" i="9"/>
  <c r="Z11" i="9"/>
  <c r="Z10" i="9"/>
  <c r="Z9" i="9"/>
  <c r="Z8" i="9"/>
  <c r="Z7" i="9"/>
  <c r="Z6" i="9"/>
  <c r="R20" i="9"/>
  <c r="R19" i="9"/>
  <c r="R18" i="9"/>
  <c r="R17" i="9"/>
  <c r="R16" i="9"/>
  <c r="R14" i="9"/>
  <c r="R13" i="9"/>
  <c r="R12" i="9"/>
  <c r="R11" i="9"/>
  <c r="R10" i="9"/>
  <c r="R9" i="9"/>
  <c r="R8" i="9"/>
  <c r="R6" i="9"/>
  <c r="J8" i="9"/>
  <c r="J9" i="9"/>
  <c r="J10" i="9"/>
  <c r="J11" i="9"/>
  <c r="J12" i="9"/>
  <c r="J13" i="9"/>
  <c r="J14" i="9"/>
  <c r="J16" i="9"/>
  <c r="J17" i="9"/>
  <c r="J18" i="9"/>
  <c r="J19" i="9"/>
  <c r="J6" i="9"/>
  <c r="AH32" i="10"/>
  <c r="AH33" i="10"/>
  <c r="AH34" i="10"/>
  <c r="AH35" i="10"/>
  <c r="Z32" i="10"/>
  <c r="Z33" i="10"/>
  <c r="Z34" i="10"/>
  <c r="R32" i="10"/>
  <c r="R33" i="10"/>
  <c r="R34" i="10"/>
  <c r="J32" i="10"/>
  <c r="J33" i="10"/>
  <c r="J34" i="10"/>
  <c r="AH31" i="10"/>
  <c r="AH29" i="10"/>
  <c r="AH28" i="10"/>
  <c r="AH27" i="10"/>
  <c r="AH26" i="10"/>
  <c r="AH25" i="10"/>
  <c r="AH23" i="10"/>
  <c r="AH22" i="10"/>
  <c r="AH21" i="10"/>
  <c r="AH19" i="10"/>
  <c r="AH17" i="10"/>
  <c r="AH15" i="10"/>
  <c r="AH14" i="10"/>
  <c r="AH13" i="10"/>
  <c r="AH12" i="10"/>
  <c r="AH11" i="10"/>
  <c r="AH10" i="10"/>
  <c r="AH9" i="10"/>
  <c r="AH8" i="10"/>
  <c r="AH6" i="10"/>
  <c r="Z31" i="10"/>
  <c r="Z29" i="10"/>
  <c r="Z28" i="10"/>
  <c r="Z27" i="10"/>
  <c r="Z26" i="10"/>
  <c r="Z25" i="10"/>
  <c r="Z23" i="10"/>
  <c r="Z22" i="10"/>
  <c r="Z20" i="10"/>
  <c r="Z18" i="10"/>
  <c r="Z16" i="10"/>
  <c r="Z15" i="10"/>
  <c r="Z14" i="10"/>
  <c r="Z13" i="10"/>
  <c r="Z12" i="10"/>
  <c r="Z11" i="10"/>
  <c r="Z10" i="10"/>
  <c r="Z9" i="10"/>
  <c r="Z8" i="10"/>
  <c r="R30" i="10"/>
  <c r="R29" i="10"/>
  <c r="R28" i="10"/>
  <c r="R26" i="10"/>
  <c r="R25" i="10"/>
  <c r="R24" i="10"/>
  <c r="R23" i="10"/>
  <c r="R22" i="10"/>
  <c r="R20" i="10"/>
  <c r="R19" i="10"/>
  <c r="R18" i="10"/>
  <c r="R17" i="10"/>
  <c r="R16" i="10"/>
  <c r="R15" i="10"/>
  <c r="R13" i="10"/>
  <c r="R12" i="10"/>
  <c r="R11" i="10"/>
  <c r="R10" i="10"/>
  <c r="R9" i="10"/>
  <c r="R8" i="10"/>
  <c r="R7" i="10"/>
  <c r="J7" i="10"/>
  <c r="J8" i="10"/>
  <c r="J10" i="10"/>
  <c r="J11" i="10"/>
  <c r="J12" i="10"/>
  <c r="J15" i="10"/>
  <c r="J16" i="10"/>
  <c r="J17" i="10"/>
  <c r="J18" i="10"/>
  <c r="J19" i="10"/>
  <c r="J22" i="10"/>
  <c r="J24" i="10"/>
  <c r="J25" i="10"/>
  <c r="J26" i="10"/>
  <c r="J28" i="10"/>
  <c r="J30" i="10"/>
</calcChain>
</file>

<file path=xl/sharedStrings.xml><?xml version="1.0" encoding="utf-8"?>
<sst xmlns="http://schemas.openxmlformats.org/spreadsheetml/2006/main" count="1707" uniqueCount="154">
  <si>
    <t>Bremen</t>
  </si>
  <si>
    <t>Brake</t>
  </si>
  <si>
    <t>Class</t>
  </si>
  <si>
    <t>Family</t>
  </si>
  <si>
    <t>S</t>
  </si>
  <si>
    <t>d</t>
  </si>
  <si>
    <t>Acidimicrobiia</t>
  </si>
  <si>
    <t>Ilumatobacteraceae</t>
  </si>
  <si>
    <t>Microtrichaceae</t>
  </si>
  <si>
    <t>Acidobacteriia</t>
  </si>
  <si>
    <t>Solibacteraceae (Subgroup 3)</t>
  </si>
  <si>
    <t>Alphaproteobacteria</t>
  </si>
  <si>
    <t>Beijerinckiaceae</t>
  </si>
  <si>
    <t>Hyphomicrobiaceae</t>
  </si>
  <si>
    <t>Hyphomonadaceae</t>
  </si>
  <si>
    <t>Rhodobacteraceae</t>
  </si>
  <si>
    <t>Anaerolineae</t>
  </si>
  <si>
    <t>Chloroflexia</t>
  </si>
  <si>
    <t>Roseiflexaceae</t>
  </si>
  <si>
    <t>Deinococci</t>
  </si>
  <si>
    <t>Trueperaceae</t>
  </si>
  <si>
    <t>Nitrospira</t>
  </si>
  <si>
    <t>Nitrospiraceae</t>
  </si>
  <si>
    <t>Oxyphotobacteria</t>
  </si>
  <si>
    <t>Leptolyngbyaceae</t>
  </si>
  <si>
    <t>Pseudanabaenaceae</t>
  </si>
  <si>
    <t>Planctomycetacia</t>
  </si>
  <si>
    <t>Pirellulaceae</t>
  </si>
  <si>
    <t>Bremerhaven</t>
  </si>
  <si>
    <t>Gammaproteobacteria</t>
  </si>
  <si>
    <t>PS1 clade</t>
  </si>
  <si>
    <t>Rhizobiaceae</t>
  </si>
  <si>
    <t>Caldilineaceae</t>
  </si>
  <si>
    <t>Bacteroidia</t>
  </si>
  <si>
    <t>Flavobacteriaceae</t>
  </si>
  <si>
    <t>Saprospiraceae</t>
  </si>
  <si>
    <t>Burkholderiaceae</t>
  </si>
  <si>
    <t>Thiotrichaceae</t>
  </si>
  <si>
    <t>Rubinisphaeraceae</t>
  </si>
  <si>
    <t>Woeseiaceae</t>
  </si>
  <si>
    <t>Parcubacteria</t>
  </si>
  <si>
    <t>Devosiaceae</t>
  </si>
  <si>
    <t>Sphingomonadaceae</t>
  </si>
  <si>
    <t>Deltaproteobacteria</t>
  </si>
  <si>
    <t>Bdellovibrionaceae</t>
  </si>
  <si>
    <t>BIrii41</t>
  </si>
  <si>
    <t>Cellvibrionaceae</t>
  </si>
  <si>
    <t>Methylophilaceae</t>
  </si>
  <si>
    <t>Phycisphaerae</t>
  </si>
  <si>
    <t>Phycisphaeraceae</t>
  </si>
  <si>
    <t>Verrucomicrobiae</t>
  </si>
  <si>
    <t>Pedosphaeraceae</t>
  </si>
  <si>
    <t>Thalassospiraceae</t>
  </si>
  <si>
    <t>Polyangiaceae</t>
  </si>
  <si>
    <t>Arenicellaceae</t>
  </si>
  <si>
    <t>Pseudohongiellaceae</t>
  </si>
  <si>
    <t>Methylophagaceae</t>
  </si>
  <si>
    <t>Spongiibacteraceae</t>
  </si>
  <si>
    <t>ABY1</t>
  </si>
  <si>
    <t>Nannocystaceae</t>
  </si>
  <si>
    <t>Rubritaleaceae</t>
  </si>
  <si>
    <t>Iamiaceae</t>
  </si>
  <si>
    <t>Actinobacteria</t>
  </si>
  <si>
    <t>Nocardiaceae</t>
  </si>
  <si>
    <t>Blastocatellia (Subgroup 4)</t>
  </si>
  <si>
    <t>Blastocatellaceae</t>
  </si>
  <si>
    <t>Moraxellaceae</t>
  </si>
  <si>
    <t>Porticoccaceae</t>
  </si>
  <si>
    <t>SS1-B-06-26</t>
  </si>
  <si>
    <t>Haliangiaceae</t>
  </si>
  <si>
    <t>Oleiphilaceae</t>
  </si>
  <si>
    <t>DEV007</t>
  </si>
  <si>
    <t>Phormidiaceae</t>
  </si>
  <si>
    <t>Chroococcidiopsaceae</t>
  </si>
  <si>
    <t>Xanthomonadaceae</t>
  </si>
  <si>
    <t>Vibrionaceae</t>
  </si>
  <si>
    <t>Steroidobacteraceae</t>
  </si>
  <si>
    <t>Pseudomonadaceae</t>
  </si>
  <si>
    <t>Pseudoalteromonadaceae</t>
  </si>
  <si>
    <t>Nitrosomonadaceae</t>
  </si>
  <si>
    <t>Halieaceae</t>
  </si>
  <si>
    <t>Alteromonadaceae</t>
  </si>
  <si>
    <t>Sva1033</t>
  </si>
  <si>
    <t>Sandaracinaceae</t>
  </si>
  <si>
    <t>Desulfobulbaceae</t>
  </si>
  <si>
    <t>Deinococcaceae</t>
  </si>
  <si>
    <t>Thiovulaceae</t>
  </si>
  <si>
    <t>Sulfurovaceae</t>
  </si>
  <si>
    <t>Arcobacteraceae</t>
  </si>
  <si>
    <t>Campylobacteria</t>
  </si>
  <si>
    <t>Cryomorphaceae</t>
  </si>
  <si>
    <t>SAR116 clade</t>
  </si>
  <si>
    <t>Reyranellaceae</t>
  </si>
  <si>
    <t>Clade III</t>
  </si>
  <si>
    <t>Clade II</t>
  </si>
  <si>
    <t>Clade I</t>
  </si>
  <si>
    <t>Caulobacteraceae</t>
  </si>
  <si>
    <t>AEGEAN-169 marine group</t>
  </si>
  <si>
    <t>Mycobacteriaceae</t>
  </si>
  <si>
    <t>Actinomarinaceae</t>
  </si>
  <si>
    <t>Terrimicrobiaceae</t>
  </si>
  <si>
    <t>Chthoniobacteraceae</t>
  </si>
  <si>
    <t>Isosphaeraceae</t>
  </si>
  <si>
    <t>Gemmataceae</t>
  </si>
  <si>
    <t>Cyanobiaceae</t>
  </si>
  <si>
    <t>Ignavibacteria</t>
  </si>
  <si>
    <t>Sporichthyaceae</t>
  </si>
  <si>
    <t>Verrucomicrobiaceae</t>
  </si>
  <si>
    <t>Chitinophagaceae</t>
  </si>
  <si>
    <t>Thioglobaceae</t>
  </si>
  <si>
    <t>Litoricolaceae</t>
  </si>
  <si>
    <t>Bacteriovoracaceae</t>
  </si>
  <si>
    <t>NS11-12 marine group</t>
  </si>
  <si>
    <t>Microbacteriaceae</t>
  </si>
  <si>
    <r>
      <t>N</t>
    </r>
    <r>
      <rPr>
        <vertAlign val="subscript"/>
        <sz val="12"/>
        <color theme="1"/>
        <rFont val="Times New Roman"/>
        <family val="1"/>
      </rPr>
      <t>ASV</t>
    </r>
  </si>
  <si>
    <t>Contribution (%)</t>
  </si>
  <si>
    <t>Helgoland (T)</t>
  </si>
  <si>
    <t>Helgoland (S)</t>
  </si>
  <si>
    <t>-</t>
  </si>
  <si>
    <t>µ</t>
  </si>
  <si>
    <t>Average dissimilarity</t>
  </si>
  <si>
    <t>Σ</t>
  </si>
  <si>
    <t>δ</t>
  </si>
  <si>
    <t>Unclassified Alphaproteobacteria</t>
  </si>
  <si>
    <t>Unclassified Acidimicrobiia</t>
  </si>
  <si>
    <t xml:space="preserve">Unclassified Oceanospirillales </t>
  </si>
  <si>
    <t>Unclassified Gammaproteobacteria (ASV 11426)</t>
  </si>
  <si>
    <t>Unclassified Rhizobiales</t>
  </si>
  <si>
    <t>Unclassified ABY1</t>
  </si>
  <si>
    <t>Unclassified Bacteroidetes</t>
  </si>
  <si>
    <t>Unclassified Gammaproteobacteria (ASV 805)</t>
  </si>
  <si>
    <t>Unclassified Gammaproteobacteria Family 1</t>
  </si>
  <si>
    <t>Unclassified Gammaproteobacteria Family 2</t>
  </si>
  <si>
    <t>Unclassified Anaerolineae</t>
  </si>
  <si>
    <t>Unclassified Gammaproteobacteria (ASV 7601)</t>
  </si>
  <si>
    <t>Unclassified Synechococcales</t>
  </si>
  <si>
    <t>Unclassified Parcubacteria</t>
  </si>
  <si>
    <t>Unclassified Subgroup 6</t>
  </si>
  <si>
    <t>Unclassified Actinobacteria</t>
  </si>
  <si>
    <t>Unclassified Actinobacteria (ASV 9048)</t>
  </si>
  <si>
    <t>Unclassified Actinobacteria (ASV 2513)</t>
  </si>
  <si>
    <t>Unclassified Gammaproteobacteria Family</t>
  </si>
  <si>
    <t>Unclassified Ignavibacteria</t>
  </si>
  <si>
    <t>KD4-96 (Chloroflexi)</t>
  </si>
  <si>
    <t>Unclassified KDA-96 (ASV 18092)</t>
  </si>
  <si>
    <t>Unclassified KDA-96 (ASV 3629)</t>
  </si>
  <si>
    <t>Unclassified OM190</t>
  </si>
  <si>
    <t>OM190 (Planctomycetes)</t>
  </si>
  <si>
    <t>Subgroup 6 (Acidobacteria)</t>
  </si>
  <si>
    <t>Unclassified SAR86 clade</t>
  </si>
  <si>
    <t>Unclassified Marinimicrobia (SAR406 clade)</t>
  </si>
  <si>
    <t>Unclassified Verrucomicrobiae</t>
  </si>
  <si>
    <t>Unclassified Sphingobacteriales</t>
  </si>
  <si>
    <r>
      <rPr>
        <b/>
        <sz val="12"/>
        <color theme="1"/>
        <rFont val="Times New Roman"/>
        <family val="1"/>
      </rPr>
      <t xml:space="preserve">Table S11 </t>
    </r>
    <r>
      <rPr>
        <sz val="12"/>
        <color theme="1"/>
        <rFont val="Times New Roman"/>
        <family val="1"/>
      </rPr>
      <t>Similarity of Percentages (SIMPER) analysis showing bacterial taxa with a contribution &gt; 1 % to dissimilarities within (A) HDPE, (B) Tyre Wear, (C) Wood, and (D, E) waterborne communities between sites. The sum (∑) and mean (µ) percentage contribution of each bacterial family to differences observed between sites and their average dissimilarities (%) are shown. The number of ASVs (N</t>
    </r>
    <r>
      <rPr>
        <vertAlign val="subscript"/>
        <sz val="12"/>
        <color theme="1"/>
        <rFont val="Times New Roman"/>
        <family val="1"/>
      </rPr>
      <t>ASV</t>
    </r>
    <r>
      <rPr>
        <sz val="12"/>
        <color theme="1"/>
        <rFont val="Times New Roman"/>
        <family val="1"/>
      </rPr>
      <t>) belonging to each family, their total and mean abundance at each site,  and the difference in the mean counts (δ) detected between each pair of sites are also presented. Helgoland (T) and (S) represent samples from the transferred and stationary cages, respectively. For particle-associated (Water 3) and free-living (Water 02) waterborne communities, Helgoland (T) refers to surface waters sampled from the final offshore site before and after the incubation of the transferred cage which were pooled togethe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
  </numFmts>
  <fonts count="7" x14ac:knownFonts="1">
    <font>
      <sz val="11"/>
      <color theme="1"/>
      <name val="Calibri"/>
      <family val="2"/>
      <scheme val="minor"/>
    </font>
    <font>
      <sz val="11"/>
      <color theme="1"/>
      <name val="Symbol"/>
      <family val="1"/>
      <charset val="2"/>
    </font>
    <font>
      <sz val="11"/>
      <color theme="1"/>
      <name val="Calibri"/>
      <family val="2"/>
    </font>
    <font>
      <sz val="12"/>
      <color theme="1"/>
      <name val="Times New Roman"/>
      <family val="1"/>
    </font>
    <font>
      <vertAlign val="subscript"/>
      <sz val="12"/>
      <color theme="1"/>
      <name val="Times New Roman"/>
      <family val="1"/>
    </font>
    <font>
      <i/>
      <sz val="12"/>
      <color theme="1"/>
      <name val="Times New Roman"/>
      <family val="1"/>
    </font>
    <font>
      <b/>
      <sz val="12"/>
      <color theme="1"/>
      <name val="Times New Roman"/>
      <family val="1"/>
    </font>
  </fonts>
  <fills count="2">
    <fill>
      <patternFill patternType="none"/>
    </fill>
    <fill>
      <patternFill patternType="gray125"/>
    </fill>
  </fills>
  <borders count="8">
    <border>
      <left/>
      <right/>
      <top/>
      <bottom/>
      <diagonal/>
    </border>
    <border>
      <left/>
      <right/>
      <top/>
      <bottom style="medium">
        <color indexed="64"/>
      </bottom>
      <diagonal/>
    </border>
    <border>
      <left/>
      <right/>
      <top style="medium">
        <color indexed="64"/>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style="medium">
        <color indexed="64"/>
      </top>
      <bottom style="thin">
        <color indexed="64"/>
      </bottom>
      <diagonal/>
    </border>
    <border>
      <left/>
      <right/>
      <top style="medium">
        <color indexed="64"/>
      </top>
      <bottom style="medium">
        <color indexed="64"/>
      </bottom>
      <diagonal/>
    </border>
  </borders>
  <cellStyleXfs count="1">
    <xf numFmtId="0" fontId="0" fillId="0" borderId="0"/>
  </cellStyleXfs>
  <cellXfs count="120">
    <xf numFmtId="0" fontId="0" fillId="0" borderId="0" xfId="0"/>
    <xf numFmtId="0" fontId="0" fillId="0" borderId="0" xfId="0" applyAlignment="1">
      <alignment horizontal="center"/>
    </xf>
    <xf numFmtId="0" fontId="0" fillId="0" borderId="0" xfId="0" applyBorder="1"/>
    <xf numFmtId="0" fontId="3" fillId="0" borderId="0" xfId="0" applyFont="1"/>
    <xf numFmtId="0" fontId="3" fillId="0" borderId="0" xfId="0" applyFont="1" applyAlignment="1">
      <alignment horizontal="center"/>
    </xf>
    <xf numFmtId="0" fontId="3" fillId="0" borderId="0" xfId="0" applyFont="1" applyBorder="1" applyAlignment="1">
      <alignment horizontal="center"/>
    </xf>
    <xf numFmtId="164" fontId="3" fillId="0" borderId="0" xfId="0" applyNumberFormat="1" applyFont="1" applyBorder="1" applyAlignment="1">
      <alignment horizontal="center"/>
    </xf>
    <xf numFmtId="0" fontId="3" fillId="0" borderId="3" xfId="0" applyFont="1" applyFill="1" applyBorder="1" applyAlignment="1">
      <alignment vertical="center"/>
    </xf>
    <xf numFmtId="0" fontId="5" fillId="0" borderId="4" xfId="0" applyFont="1" applyFill="1" applyBorder="1" applyAlignment="1">
      <alignment horizontal="left"/>
    </xf>
    <xf numFmtId="0" fontId="5" fillId="0" borderId="4" xfId="0" applyFont="1" applyFill="1" applyBorder="1" applyAlignment="1">
      <alignment horizontal="left" vertical="center"/>
    </xf>
    <xf numFmtId="0" fontId="5" fillId="0" borderId="0" xfId="0" applyFont="1" applyFill="1" applyBorder="1" applyAlignment="1">
      <alignment horizontal="left"/>
    </xf>
    <xf numFmtId="0" fontId="3" fillId="0" borderId="0" xfId="0" applyFont="1" applyFill="1" applyBorder="1" applyAlignment="1">
      <alignment horizontal="center"/>
    </xf>
    <xf numFmtId="164" fontId="3" fillId="0" borderId="0" xfId="0" applyNumberFormat="1" applyFont="1" applyFill="1" applyBorder="1" applyAlignment="1">
      <alignment horizontal="center"/>
    </xf>
    <xf numFmtId="0" fontId="1" fillId="0" borderId="1" xfId="0" applyFont="1" applyFill="1" applyBorder="1" applyAlignment="1">
      <alignment horizontal="center"/>
    </xf>
    <xf numFmtId="0" fontId="2" fillId="0" borderId="1" xfId="0" applyFont="1" applyFill="1" applyBorder="1" applyAlignment="1">
      <alignment horizontal="center"/>
    </xf>
    <xf numFmtId="165" fontId="3" fillId="0" borderId="0" xfId="0" applyNumberFormat="1" applyFont="1" applyFill="1" applyAlignment="1">
      <alignment horizontal="center"/>
    </xf>
    <xf numFmtId="0" fontId="3" fillId="0" borderId="3" xfId="0" applyFont="1" applyFill="1" applyBorder="1" applyAlignment="1">
      <alignment horizontal="center"/>
    </xf>
    <xf numFmtId="164" fontId="3" fillId="0" borderId="3" xfId="0" applyNumberFormat="1" applyFont="1" applyFill="1" applyBorder="1" applyAlignment="1">
      <alignment horizontal="center"/>
    </xf>
    <xf numFmtId="165" fontId="3" fillId="0" borderId="3" xfId="0" applyNumberFormat="1" applyFont="1" applyFill="1" applyBorder="1" applyAlignment="1">
      <alignment horizontal="center"/>
    </xf>
    <xf numFmtId="0" fontId="3" fillId="0" borderId="4" xfId="0" applyFont="1" applyFill="1" applyBorder="1" applyAlignment="1">
      <alignment horizontal="center"/>
    </xf>
    <xf numFmtId="164" fontId="3" fillId="0" borderId="4" xfId="0" applyNumberFormat="1" applyFont="1" applyFill="1" applyBorder="1" applyAlignment="1">
      <alignment horizontal="center"/>
    </xf>
    <xf numFmtId="165" fontId="3" fillId="0" borderId="4" xfId="0" applyNumberFormat="1" applyFont="1" applyFill="1" applyBorder="1" applyAlignment="1">
      <alignment horizontal="center"/>
    </xf>
    <xf numFmtId="0" fontId="3" fillId="0" borderId="3" xfId="0" applyFont="1" applyFill="1" applyBorder="1" applyAlignment="1"/>
    <xf numFmtId="0" fontId="1" fillId="0" borderId="1" xfId="0" applyFont="1" applyFill="1" applyBorder="1" applyAlignment="1">
      <alignment horizontal="center" vertical="center"/>
    </xf>
    <xf numFmtId="164" fontId="3" fillId="0" borderId="3" xfId="0" applyNumberFormat="1" applyFont="1" applyFill="1" applyBorder="1" applyAlignment="1">
      <alignment horizontal="center" vertical="center"/>
    </xf>
    <xf numFmtId="165" fontId="3" fillId="0" borderId="3" xfId="0" applyNumberFormat="1" applyFont="1" applyFill="1" applyBorder="1" applyAlignment="1">
      <alignment horizontal="center" vertical="center"/>
    </xf>
    <xf numFmtId="0" fontId="3" fillId="0" borderId="4" xfId="0" applyFont="1" applyFill="1" applyBorder="1" applyAlignment="1">
      <alignment horizontal="center" vertical="center"/>
    </xf>
    <xf numFmtId="164" fontId="3" fillId="0" borderId="4" xfId="0" applyNumberFormat="1" applyFont="1" applyFill="1" applyBorder="1" applyAlignment="1">
      <alignment horizontal="center" vertical="center"/>
    </xf>
    <xf numFmtId="165" fontId="3" fillId="0" borderId="4" xfId="0" applyNumberFormat="1" applyFont="1" applyFill="1" applyBorder="1" applyAlignment="1">
      <alignment horizontal="center" vertical="center"/>
    </xf>
    <xf numFmtId="0" fontId="3" fillId="0" borderId="1" xfId="0" applyFont="1" applyFill="1" applyBorder="1" applyAlignment="1">
      <alignment horizontal="center" vertical="center"/>
    </xf>
    <xf numFmtId="164" fontId="3" fillId="0" borderId="1" xfId="0" applyNumberFormat="1" applyFont="1" applyFill="1" applyBorder="1" applyAlignment="1">
      <alignment horizontal="center" vertical="center"/>
    </xf>
    <xf numFmtId="165" fontId="3" fillId="0" borderId="1" xfId="0" applyNumberFormat="1" applyFont="1" applyFill="1" applyBorder="1" applyAlignment="1">
      <alignment horizontal="center" vertical="center"/>
    </xf>
    <xf numFmtId="1" fontId="3" fillId="0" borderId="3" xfId="0" applyNumberFormat="1" applyFont="1" applyFill="1" applyBorder="1" applyAlignment="1">
      <alignment horizontal="center" vertical="center"/>
    </xf>
    <xf numFmtId="165" fontId="3" fillId="0" borderId="0" xfId="0" applyNumberFormat="1" applyFont="1" applyFill="1" applyBorder="1" applyAlignment="1">
      <alignment horizontal="center" vertical="center"/>
    </xf>
    <xf numFmtId="0" fontId="3" fillId="0" borderId="2" xfId="0" applyFont="1" applyFill="1" applyBorder="1" applyAlignment="1">
      <alignment horizontal="center" vertical="center"/>
    </xf>
    <xf numFmtId="164" fontId="3" fillId="0" borderId="2" xfId="0" applyNumberFormat="1" applyFont="1" applyFill="1" applyBorder="1" applyAlignment="1">
      <alignment horizontal="center" vertical="center"/>
    </xf>
    <xf numFmtId="165" fontId="3" fillId="0" borderId="2" xfId="0" applyNumberFormat="1" applyFont="1" applyFill="1" applyBorder="1" applyAlignment="1">
      <alignment horizontal="center" vertical="center"/>
    </xf>
    <xf numFmtId="0" fontId="3" fillId="0" borderId="5" xfId="0" applyFont="1" applyFill="1" applyBorder="1" applyAlignment="1">
      <alignment horizontal="center" vertical="center"/>
    </xf>
    <xf numFmtId="164" fontId="3" fillId="0" borderId="5" xfId="0" applyNumberFormat="1" applyFont="1" applyFill="1" applyBorder="1" applyAlignment="1">
      <alignment horizontal="center" vertical="center"/>
    </xf>
    <xf numFmtId="165" fontId="3" fillId="0" borderId="5" xfId="0" applyNumberFormat="1" applyFont="1" applyFill="1" applyBorder="1" applyAlignment="1">
      <alignment horizontal="center" vertical="center"/>
    </xf>
    <xf numFmtId="164" fontId="3" fillId="0" borderId="0" xfId="0" applyNumberFormat="1" applyFont="1" applyFill="1" applyBorder="1" applyAlignment="1">
      <alignment horizontal="center" vertical="center"/>
    </xf>
    <xf numFmtId="1" fontId="3" fillId="0" borderId="5" xfId="0" applyNumberFormat="1" applyFont="1" applyFill="1" applyBorder="1" applyAlignment="1">
      <alignment horizontal="center" vertical="center"/>
    </xf>
    <xf numFmtId="165" fontId="3" fillId="0" borderId="0" xfId="0" applyNumberFormat="1" applyFont="1" applyFill="1" applyBorder="1" applyAlignment="1">
      <alignment horizontal="center"/>
    </xf>
    <xf numFmtId="0" fontId="5" fillId="0" borderId="3" xfId="0" applyFont="1" applyFill="1" applyBorder="1" applyAlignment="1">
      <alignment horizontal="left"/>
    </xf>
    <xf numFmtId="0" fontId="5" fillId="0" borderId="5" xfId="0" applyFont="1" applyFill="1" applyBorder="1" applyAlignment="1">
      <alignment horizontal="left"/>
    </xf>
    <xf numFmtId="0" fontId="3" fillId="0" borderId="5" xfId="0" applyFont="1" applyFill="1" applyBorder="1" applyAlignment="1">
      <alignment horizontal="center"/>
    </xf>
    <xf numFmtId="164" fontId="3" fillId="0" borderId="5" xfId="0" applyNumberFormat="1" applyFont="1" applyFill="1" applyBorder="1" applyAlignment="1">
      <alignment horizontal="center"/>
    </xf>
    <xf numFmtId="165" fontId="3" fillId="0" borderId="5" xfId="0" applyNumberFormat="1" applyFont="1" applyFill="1" applyBorder="1" applyAlignment="1">
      <alignment horizontal="center"/>
    </xf>
    <xf numFmtId="1" fontId="3" fillId="0" borderId="0" xfId="0" applyNumberFormat="1" applyFont="1" applyFill="1" applyBorder="1" applyAlignment="1">
      <alignment horizontal="center" vertical="center"/>
    </xf>
    <xf numFmtId="0" fontId="5" fillId="0" borderId="1" xfId="0" applyFont="1" applyFill="1" applyBorder="1" applyAlignment="1">
      <alignment horizontal="left"/>
    </xf>
    <xf numFmtId="0" fontId="3" fillId="0" borderId="1" xfId="0" applyFont="1" applyFill="1" applyBorder="1" applyAlignment="1">
      <alignment horizontal="center"/>
    </xf>
    <xf numFmtId="164" fontId="3" fillId="0" borderId="1" xfId="0" applyNumberFormat="1" applyFont="1" applyFill="1" applyBorder="1" applyAlignment="1">
      <alignment horizontal="center"/>
    </xf>
    <xf numFmtId="0" fontId="1" fillId="0" borderId="5" xfId="0" applyFont="1" applyFill="1" applyBorder="1" applyAlignment="1">
      <alignment horizontal="center" vertical="center"/>
    </xf>
    <xf numFmtId="0" fontId="0" fillId="0" borderId="7" xfId="0" applyBorder="1"/>
    <xf numFmtId="0" fontId="5" fillId="0" borderId="5" xfId="0" applyFont="1" applyFill="1" applyBorder="1" applyAlignment="1">
      <alignment horizontal="left" vertical="center"/>
    </xf>
    <xf numFmtId="0" fontId="5" fillId="0" borderId="0" xfId="0" applyFont="1" applyFill="1" applyBorder="1" applyAlignment="1">
      <alignment horizontal="left" vertical="center"/>
    </xf>
    <xf numFmtId="0" fontId="5" fillId="0" borderId="3" xfId="0" applyFont="1" applyFill="1" applyBorder="1" applyAlignment="1">
      <alignment horizontal="left" vertical="center"/>
    </xf>
    <xf numFmtId="0" fontId="3" fillId="0" borderId="0" xfId="0" applyFont="1" applyFill="1" applyBorder="1" applyAlignment="1">
      <alignment horizontal="center" vertical="center"/>
    </xf>
    <xf numFmtId="0" fontId="3" fillId="0" borderId="1" xfId="0" applyFont="1" applyFill="1" applyBorder="1" applyAlignment="1">
      <alignment horizontal="center" vertical="center"/>
    </xf>
    <xf numFmtId="0" fontId="3" fillId="0" borderId="3" xfId="0" applyFont="1" applyFill="1" applyBorder="1" applyAlignment="1">
      <alignment horizontal="center" vertical="center"/>
    </xf>
    <xf numFmtId="0" fontId="3" fillId="0" borderId="7" xfId="0" applyFont="1" applyBorder="1"/>
    <xf numFmtId="0" fontId="3" fillId="0" borderId="2" xfId="0" applyFont="1" applyBorder="1" applyAlignment="1">
      <alignment horizontal="center"/>
    </xf>
    <xf numFmtId="164" fontId="3" fillId="0" borderId="2" xfId="0" applyNumberFormat="1" applyFont="1" applyBorder="1" applyAlignment="1">
      <alignment horizontal="center"/>
    </xf>
    <xf numFmtId="1" fontId="3" fillId="0" borderId="0" xfId="0" applyNumberFormat="1" applyFont="1" applyBorder="1" applyAlignment="1">
      <alignment horizontal="center"/>
    </xf>
    <xf numFmtId="0" fontId="5" fillId="0" borderId="2" xfId="0" applyFont="1" applyFill="1" applyBorder="1" applyAlignment="1">
      <alignment horizontal="left"/>
    </xf>
    <xf numFmtId="0" fontId="3" fillId="0" borderId="1" xfId="0" applyFont="1" applyBorder="1" applyAlignment="1">
      <alignment horizontal="center"/>
    </xf>
    <xf numFmtId="164" fontId="3" fillId="0" borderId="1" xfId="0" applyNumberFormat="1" applyFont="1" applyBorder="1" applyAlignment="1">
      <alignment horizontal="center"/>
    </xf>
    <xf numFmtId="0" fontId="5" fillId="0" borderId="6" xfId="0" applyFont="1" applyFill="1" applyBorder="1" applyAlignment="1">
      <alignment horizontal="left"/>
    </xf>
    <xf numFmtId="0" fontId="3" fillId="0" borderId="6" xfId="0" applyFont="1" applyFill="1" applyBorder="1" applyAlignment="1">
      <alignment horizontal="center" vertical="center"/>
    </xf>
    <xf numFmtId="0" fontId="3" fillId="0" borderId="6" xfId="0" applyFont="1" applyFill="1" applyBorder="1" applyAlignment="1">
      <alignment horizontal="center"/>
    </xf>
    <xf numFmtId="165" fontId="3" fillId="0" borderId="6" xfId="0" applyNumberFormat="1" applyFont="1" applyFill="1" applyBorder="1" applyAlignment="1">
      <alignment horizontal="center" vertical="center"/>
    </xf>
    <xf numFmtId="0" fontId="3" fillId="0" borderId="6" xfId="0" applyFont="1" applyBorder="1" applyAlignment="1">
      <alignment horizontal="center"/>
    </xf>
    <xf numFmtId="164" fontId="3" fillId="0" borderId="6" xfId="0" applyNumberFormat="1" applyFont="1" applyBorder="1" applyAlignment="1">
      <alignment horizontal="center"/>
    </xf>
    <xf numFmtId="0" fontId="3" fillId="0" borderId="4" xfId="0" applyFont="1" applyBorder="1" applyAlignment="1">
      <alignment horizontal="center"/>
    </xf>
    <xf numFmtId="164" fontId="3" fillId="0" borderId="4" xfId="0" applyNumberFormat="1" applyFont="1" applyBorder="1" applyAlignment="1">
      <alignment horizontal="center"/>
    </xf>
    <xf numFmtId="0" fontId="3" fillId="0" borderId="5" xfId="0" applyFont="1" applyBorder="1" applyAlignment="1">
      <alignment horizontal="center"/>
    </xf>
    <xf numFmtId="164" fontId="3" fillId="0" borderId="5" xfId="0" applyNumberFormat="1" applyFont="1" applyBorder="1" applyAlignment="1">
      <alignment horizontal="center"/>
    </xf>
    <xf numFmtId="0" fontId="3" fillId="0" borderId="3" xfId="0" applyFont="1" applyBorder="1" applyAlignment="1">
      <alignment horizontal="center"/>
    </xf>
    <xf numFmtId="164" fontId="3" fillId="0" borderId="3" xfId="0" applyNumberFormat="1" applyFont="1" applyBorder="1" applyAlignment="1">
      <alignment horizontal="center"/>
    </xf>
    <xf numFmtId="1" fontId="3" fillId="0" borderId="5" xfId="0" applyNumberFormat="1" applyFont="1" applyBorder="1" applyAlignment="1">
      <alignment horizontal="center"/>
    </xf>
    <xf numFmtId="0" fontId="3" fillId="0" borderId="2" xfId="0" applyFont="1" applyFill="1" applyBorder="1" applyAlignment="1">
      <alignment horizontal="center"/>
    </xf>
    <xf numFmtId="164" fontId="3" fillId="0" borderId="2" xfId="0" applyNumberFormat="1" applyFont="1" applyFill="1" applyBorder="1" applyAlignment="1">
      <alignment horizontal="center"/>
    </xf>
    <xf numFmtId="0" fontId="3" fillId="0" borderId="0" xfId="0" applyFont="1" applyBorder="1" applyAlignment="1"/>
    <xf numFmtId="165" fontId="3" fillId="0" borderId="2" xfId="0" applyNumberFormat="1" applyFont="1" applyFill="1" applyBorder="1" applyAlignment="1">
      <alignment horizontal="center"/>
    </xf>
    <xf numFmtId="164" fontId="3" fillId="0" borderId="5" xfId="0" applyNumberFormat="1" applyFont="1" applyBorder="1" applyAlignment="1">
      <alignment horizontal="center" vertical="center"/>
    </xf>
    <xf numFmtId="0" fontId="3" fillId="0" borderId="7" xfId="0" applyFont="1" applyBorder="1" applyAlignment="1">
      <alignment horizontal="left"/>
    </xf>
    <xf numFmtId="10" fontId="3" fillId="0" borderId="0" xfId="0" applyNumberFormat="1" applyFont="1" applyBorder="1" applyAlignment="1"/>
    <xf numFmtId="2" fontId="3" fillId="0" borderId="0" xfId="0" applyNumberFormat="1" applyFont="1" applyBorder="1" applyAlignment="1"/>
    <xf numFmtId="0" fontId="5" fillId="0" borderId="4" xfId="0" applyFont="1" applyBorder="1" applyAlignment="1">
      <alignment horizontal="left"/>
    </xf>
    <xf numFmtId="0" fontId="5" fillId="0" borderId="5" xfId="0" applyFont="1" applyFill="1" applyBorder="1" applyAlignment="1">
      <alignment horizontal="left" vertical="center"/>
    </xf>
    <xf numFmtId="0" fontId="5" fillId="0" borderId="0" xfId="0" applyFont="1" applyFill="1" applyBorder="1" applyAlignment="1">
      <alignment horizontal="left" vertical="center"/>
    </xf>
    <xf numFmtId="0" fontId="5" fillId="0" borderId="3" xfId="0" applyFont="1" applyFill="1" applyBorder="1" applyAlignment="1">
      <alignment horizontal="left" vertical="center"/>
    </xf>
    <xf numFmtId="0" fontId="3" fillId="0" borderId="7" xfId="0" applyFont="1" applyBorder="1" applyAlignment="1">
      <alignment horizontal="center"/>
    </xf>
    <xf numFmtId="10" fontId="3" fillId="0" borderId="7" xfId="0" applyNumberFormat="1" applyFont="1" applyBorder="1" applyAlignment="1">
      <alignment horizontal="center"/>
    </xf>
    <xf numFmtId="2" fontId="3" fillId="0" borderId="7" xfId="0" applyNumberFormat="1" applyFont="1" applyBorder="1" applyAlignment="1">
      <alignment horizontal="center"/>
    </xf>
    <xf numFmtId="0" fontId="1" fillId="0" borderId="0" xfId="0" applyFont="1" applyFill="1" applyBorder="1" applyAlignment="1">
      <alignment horizontal="center" vertical="center"/>
    </xf>
    <xf numFmtId="0" fontId="1" fillId="0" borderId="1" xfId="0" applyFont="1" applyFill="1" applyBorder="1" applyAlignment="1">
      <alignment horizontal="center" vertical="center"/>
    </xf>
    <xf numFmtId="0" fontId="3" fillId="0" borderId="0" xfId="0" applyFont="1" applyFill="1" applyBorder="1" applyAlignment="1">
      <alignment horizontal="center" vertical="center"/>
    </xf>
    <xf numFmtId="0" fontId="3" fillId="0" borderId="1" xfId="0" applyFont="1" applyFill="1" applyBorder="1" applyAlignment="1">
      <alignment horizontal="center" vertical="center"/>
    </xf>
    <xf numFmtId="0" fontId="2" fillId="0" borderId="0" xfId="0" applyFont="1" applyFill="1" applyBorder="1" applyAlignment="1">
      <alignment horizontal="center" vertical="center"/>
    </xf>
    <xf numFmtId="0" fontId="2" fillId="0" borderId="1" xfId="0" applyFont="1" applyFill="1" applyBorder="1" applyAlignment="1">
      <alignment horizontal="center" vertical="center"/>
    </xf>
    <xf numFmtId="0" fontId="3" fillId="0" borderId="3" xfId="0" applyFont="1" applyFill="1" applyBorder="1" applyAlignment="1">
      <alignment horizontal="center" vertical="center"/>
    </xf>
    <xf numFmtId="0" fontId="3" fillId="0" borderId="4" xfId="0" applyFont="1" applyFill="1" applyBorder="1" applyAlignment="1">
      <alignment horizontal="center" vertical="center" textRotation="90"/>
    </xf>
    <xf numFmtId="0" fontId="3" fillId="0" borderId="0" xfId="0" applyFont="1" applyAlignment="1">
      <alignment horizontal="left" vertical="top" wrapText="1"/>
    </xf>
    <xf numFmtId="0" fontId="5" fillId="0" borderId="2" xfId="0" applyFont="1" applyFill="1" applyBorder="1" applyAlignment="1">
      <alignment horizontal="left" vertical="center"/>
    </xf>
    <xf numFmtId="0" fontId="3" fillId="0" borderId="0" xfId="0" applyFont="1" applyFill="1" applyBorder="1" applyAlignment="1">
      <alignment horizontal="left" vertical="center"/>
    </xf>
    <xf numFmtId="0" fontId="3" fillId="0" borderId="1" xfId="0" applyFont="1" applyFill="1" applyBorder="1" applyAlignment="1">
      <alignment horizontal="left" vertical="center"/>
    </xf>
    <xf numFmtId="0" fontId="3" fillId="0" borderId="5" xfId="0" applyFont="1" applyFill="1" applyBorder="1" applyAlignment="1">
      <alignment horizontal="center" vertical="center"/>
    </xf>
    <xf numFmtId="0" fontId="5" fillId="0" borderId="1" xfId="0" applyFont="1" applyFill="1" applyBorder="1" applyAlignment="1">
      <alignment horizontal="left" vertical="center"/>
    </xf>
    <xf numFmtId="0" fontId="3" fillId="0" borderId="0" xfId="0" applyFont="1" applyFill="1" applyBorder="1" applyAlignment="1">
      <alignment horizontal="center" vertical="center" textRotation="90"/>
    </xf>
    <xf numFmtId="0" fontId="5" fillId="0" borderId="5" xfId="0" applyFont="1" applyBorder="1" applyAlignment="1">
      <alignment vertical="center"/>
    </xf>
    <xf numFmtId="0" fontId="5" fillId="0" borderId="0" xfId="0" applyFont="1" applyBorder="1" applyAlignment="1">
      <alignment vertical="center"/>
    </xf>
    <xf numFmtId="0" fontId="5" fillId="0" borderId="3" xfId="0" applyFont="1" applyBorder="1" applyAlignment="1">
      <alignment vertical="center"/>
    </xf>
    <xf numFmtId="0" fontId="5" fillId="0" borderId="2" xfId="0" applyFont="1" applyBorder="1" applyAlignment="1">
      <alignment horizontal="left" vertical="center"/>
    </xf>
    <xf numFmtId="0" fontId="5" fillId="0" borderId="3" xfId="0" applyFont="1" applyBorder="1" applyAlignment="1">
      <alignment horizontal="left" vertical="center"/>
    </xf>
    <xf numFmtId="0" fontId="5" fillId="0" borderId="5" xfId="0" applyFont="1" applyBorder="1" applyAlignment="1">
      <alignment horizontal="left" vertical="center"/>
    </xf>
    <xf numFmtId="0" fontId="5" fillId="0" borderId="0" xfId="0" applyFont="1" applyBorder="1" applyAlignment="1">
      <alignment horizontal="left" vertical="center"/>
    </xf>
    <xf numFmtId="0" fontId="5" fillId="0" borderId="5" xfId="0" applyFont="1" applyFill="1" applyBorder="1" applyAlignment="1">
      <alignment vertical="center"/>
    </xf>
    <xf numFmtId="0" fontId="5" fillId="0" borderId="0" xfId="0" applyFont="1" applyFill="1" applyBorder="1" applyAlignment="1">
      <alignment vertical="center"/>
    </xf>
    <xf numFmtId="0" fontId="5" fillId="0" borderId="3" xfId="0" applyFont="1" applyFill="1" applyBorder="1" applyAlignment="1">
      <alignment vertical="center"/>
    </xf>
  </cellXfs>
  <cellStyles count="1">
    <cellStyle name="Normal" xfId="0" builtinId="0"/>
  </cellStyles>
  <dxfs count="0"/>
  <tableStyles count="0" defaultTableStyle="TableStyleMedium2" defaultPivotStyle="PivotStyleLight16"/>
  <colors>
    <mruColors>
      <color rgb="FFFF555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1D8FFC-DC13-4085-88C7-7033DD6EB841}">
  <dimension ref="A1:AH35"/>
  <sheetViews>
    <sheetView showGridLines="0" zoomScale="70" zoomScaleNormal="70" workbookViewId="0">
      <selection activeCell="A2" sqref="A2"/>
    </sheetView>
  </sheetViews>
  <sheetFormatPr defaultColWidth="10.73046875" defaultRowHeight="14.25" x14ac:dyDescent="0.45"/>
  <cols>
    <col min="1" max="1" width="28.86328125" customWidth="1"/>
    <col min="2" max="2" width="50.1328125" bestFit="1" customWidth="1"/>
    <col min="3" max="3" width="5.59765625" style="1" bestFit="1" customWidth="1"/>
    <col min="4" max="4" width="7.73046875" style="1" customWidth="1"/>
    <col min="5" max="5" width="8.3984375" style="1" customWidth="1"/>
    <col min="6" max="6" width="6.3984375" style="1" bestFit="1" customWidth="1"/>
    <col min="7" max="7" width="5" style="1" customWidth="1"/>
    <col min="8" max="8" width="6.3984375" style="1" bestFit="1" customWidth="1"/>
    <col min="9" max="9" width="5" style="1" customWidth="1"/>
    <col min="10" max="10" width="7.73046875" style="1" customWidth="1"/>
    <col min="11" max="12" width="7.73046875" customWidth="1"/>
    <col min="13" max="13" width="7.86328125" customWidth="1"/>
    <col min="14" max="14" width="6.3984375" bestFit="1" customWidth="1"/>
    <col min="15" max="15" width="5" customWidth="1"/>
    <col min="16" max="16" width="6.3984375" bestFit="1" customWidth="1"/>
    <col min="17" max="17" width="5.59765625" bestFit="1" customWidth="1"/>
    <col min="18" max="21" width="7.73046875" customWidth="1"/>
    <col min="22" max="22" width="6.3984375" bestFit="1" customWidth="1"/>
    <col min="23" max="23" width="5.86328125" bestFit="1" customWidth="1"/>
    <col min="24" max="24" width="5.59765625" bestFit="1" customWidth="1"/>
    <col min="25" max="26" width="7.73046875" customWidth="1"/>
    <col min="27" max="27" width="5" customWidth="1"/>
    <col min="28" max="29" width="7.73046875" customWidth="1"/>
    <col min="30" max="30" width="5.86328125" bestFit="1" customWidth="1"/>
    <col min="31" max="31" width="5" bestFit="1" customWidth="1"/>
    <col min="32" max="32" width="6.3984375" bestFit="1" customWidth="1"/>
    <col min="33" max="33" width="5" bestFit="1" customWidth="1"/>
    <col min="34" max="34" width="7.59765625" customWidth="1"/>
  </cols>
  <sheetData>
    <row r="1" spans="1:34" ht="72" customHeight="1" x14ac:dyDescent="0.45">
      <c r="A1" s="103" t="s">
        <v>153</v>
      </c>
      <c r="B1" s="103"/>
      <c r="C1" s="103"/>
      <c r="D1" s="103"/>
      <c r="E1" s="103"/>
      <c r="F1" s="103"/>
      <c r="G1" s="103"/>
      <c r="H1" s="103"/>
      <c r="I1" s="103"/>
      <c r="J1" s="103"/>
      <c r="K1" s="103"/>
      <c r="L1" s="103"/>
      <c r="M1" s="103"/>
      <c r="N1" s="103"/>
      <c r="O1" s="103"/>
      <c r="P1" s="103"/>
      <c r="Q1" s="103"/>
      <c r="R1" s="103"/>
      <c r="S1" s="103"/>
      <c r="T1" s="103"/>
      <c r="U1" s="103"/>
      <c r="V1" s="103"/>
      <c r="W1" s="103"/>
      <c r="X1" s="103"/>
      <c r="Y1" s="103"/>
      <c r="Z1" s="103"/>
      <c r="AA1" s="103"/>
      <c r="AB1" s="103"/>
      <c r="AC1" s="103"/>
      <c r="AD1" s="103"/>
      <c r="AE1" s="103"/>
      <c r="AF1" s="103"/>
      <c r="AG1" s="103"/>
      <c r="AH1" s="103"/>
    </row>
    <row r="2" spans="1:34" ht="15.4" x14ac:dyDescent="0.45">
      <c r="A2" s="3"/>
    </row>
    <row r="3" spans="1:34" ht="15.4" x14ac:dyDescent="0.45">
      <c r="A3" s="105" t="s">
        <v>2</v>
      </c>
      <c r="B3" s="105" t="s">
        <v>3</v>
      </c>
      <c r="C3" s="97" t="s">
        <v>114</v>
      </c>
      <c r="D3" s="101" t="s">
        <v>115</v>
      </c>
      <c r="E3" s="101"/>
      <c r="F3" s="22"/>
      <c r="G3" s="22"/>
      <c r="H3" s="22"/>
      <c r="I3" s="22"/>
      <c r="J3" s="22"/>
      <c r="K3" s="97" t="s">
        <v>114</v>
      </c>
      <c r="L3" s="101" t="s">
        <v>115</v>
      </c>
      <c r="M3" s="101"/>
      <c r="N3" s="7"/>
      <c r="O3" s="7"/>
      <c r="P3" s="7"/>
      <c r="Q3" s="7"/>
      <c r="R3" s="7"/>
      <c r="S3" s="97" t="s">
        <v>114</v>
      </c>
      <c r="T3" s="7" t="s">
        <v>115</v>
      </c>
      <c r="U3" s="7"/>
      <c r="V3" s="7"/>
      <c r="W3" s="7"/>
      <c r="X3" s="7"/>
      <c r="Y3" s="7"/>
      <c r="Z3" s="7"/>
      <c r="AA3" s="97" t="s">
        <v>114</v>
      </c>
      <c r="AB3" s="101" t="s">
        <v>115</v>
      </c>
      <c r="AC3" s="101"/>
      <c r="AD3" s="7"/>
      <c r="AE3" s="7"/>
      <c r="AF3" s="7"/>
      <c r="AG3" s="7"/>
      <c r="AH3" s="7"/>
    </row>
    <row r="4" spans="1:34" ht="84" customHeight="1" x14ac:dyDescent="0.45">
      <c r="A4" s="105"/>
      <c r="B4" s="105"/>
      <c r="C4" s="97"/>
      <c r="D4" s="95" t="s">
        <v>4</v>
      </c>
      <c r="E4" s="99" t="s">
        <v>119</v>
      </c>
      <c r="F4" s="102" t="s">
        <v>0</v>
      </c>
      <c r="G4" s="102"/>
      <c r="H4" s="102" t="s">
        <v>1</v>
      </c>
      <c r="I4" s="102"/>
      <c r="J4" s="95" t="s">
        <v>5</v>
      </c>
      <c r="K4" s="97"/>
      <c r="L4" s="95" t="s">
        <v>4</v>
      </c>
      <c r="M4" s="99" t="s">
        <v>119</v>
      </c>
      <c r="N4" s="102" t="s">
        <v>1</v>
      </c>
      <c r="O4" s="102"/>
      <c r="P4" s="102" t="s">
        <v>28</v>
      </c>
      <c r="Q4" s="102"/>
      <c r="R4" s="52" t="s">
        <v>5</v>
      </c>
      <c r="S4" s="97"/>
      <c r="T4" s="95" t="s">
        <v>4</v>
      </c>
      <c r="U4" s="99" t="s">
        <v>119</v>
      </c>
      <c r="V4" s="102" t="s">
        <v>28</v>
      </c>
      <c r="W4" s="102"/>
      <c r="X4" s="102" t="s">
        <v>116</v>
      </c>
      <c r="Y4" s="102"/>
      <c r="Z4" s="95" t="s">
        <v>5</v>
      </c>
      <c r="AA4" s="97"/>
      <c r="AB4" s="95" t="s">
        <v>4</v>
      </c>
      <c r="AC4" s="99" t="s">
        <v>119</v>
      </c>
      <c r="AD4" s="102" t="s">
        <v>116</v>
      </c>
      <c r="AE4" s="102"/>
      <c r="AF4" s="102" t="s">
        <v>117</v>
      </c>
      <c r="AG4" s="102"/>
      <c r="AH4" s="95" t="s">
        <v>5</v>
      </c>
    </row>
    <row r="5" spans="1:34" ht="15" thickBot="1" x14ac:dyDescent="0.5">
      <c r="A5" s="106"/>
      <c r="B5" s="106"/>
      <c r="C5" s="98"/>
      <c r="D5" s="96"/>
      <c r="E5" s="100"/>
      <c r="F5" s="13" t="s">
        <v>4</v>
      </c>
      <c r="G5" s="14" t="s">
        <v>119</v>
      </c>
      <c r="H5" s="13" t="s">
        <v>4</v>
      </c>
      <c r="I5" s="14" t="s">
        <v>119</v>
      </c>
      <c r="J5" s="96"/>
      <c r="K5" s="98"/>
      <c r="L5" s="96"/>
      <c r="M5" s="100"/>
      <c r="N5" s="13" t="s">
        <v>4</v>
      </c>
      <c r="O5" s="14" t="s">
        <v>119</v>
      </c>
      <c r="P5" s="13" t="s">
        <v>4</v>
      </c>
      <c r="Q5" s="14" t="s">
        <v>119</v>
      </c>
      <c r="R5" s="23"/>
      <c r="S5" s="98"/>
      <c r="T5" s="96"/>
      <c r="U5" s="100"/>
      <c r="V5" s="13" t="s">
        <v>4</v>
      </c>
      <c r="W5" s="14" t="s">
        <v>119</v>
      </c>
      <c r="X5" s="13" t="s">
        <v>4</v>
      </c>
      <c r="Y5" s="14" t="s">
        <v>119</v>
      </c>
      <c r="Z5" s="96"/>
      <c r="AA5" s="98"/>
      <c r="AB5" s="96"/>
      <c r="AC5" s="100"/>
      <c r="AD5" s="13" t="s">
        <v>4</v>
      </c>
      <c r="AE5" s="14" t="s">
        <v>119</v>
      </c>
      <c r="AF5" s="13" t="s">
        <v>4</v>
      </c>
      <c r="AG5" s="14" t="s">
        <v>119</v>
      </c>
      <c r="AH5" s="96"/>
    </row>
    <row r="6" spans="1:34" ht="15.4" x14ac:dyDescent="0.45">
      <c r="A6" s="104" t="s">
        <v>6</v>
      </c>
      <c r="B6" s="64" t="s">
        <v>7</v>
      </c>
      <c r="C6" s="80">
        <v>1</v>
      </c>
      <c r="D6" s="81">
        <v>2.12</v>
      </c>
      <c r="E6" s="81">
        <v>2.12</v>
      </c>
      <c r="F6" s="81">
        <v>5.23</v>
      </c>
      <c r="G6" s="81">
        <v>5.23</v>
      </c>
      <c r="H6" s="81">
        <v>6.53</v>
      </c>
      <c r="I6" s="81">
        <v>6.53</v>
      </c>
      <c r="J6" s="83">
        <f>I6-G6</f>
        <v>1.2999999999999998</v>
      </c>
      <c r="K6" s="34">
        <v>1</v>
      </c>
      <c r="L6" s="35">
        <v>4.8899999999999997</v>
      </c>
      <c r="M6" s="35">
        <v>4.8899999999999997</v>
      </c>
      <c r="N6" s="35">
        <v>6.53</v>
      </c>
      <c r="O6" s="35">
        <v>6.53</v>
      </c>
      <c r="P6" s="35">
        <v>11.1</v>
      </c>
      <c r="Q6" s="35">
        <v>11.1</v>
      </c>
      <c r="R6" s="83">
        <f>Q6-O6</f>
        <v>4.5699999999999994</v>
      </c>
      <c r="S6" s="34">
        <v>1</v>
      </c>
      <c r="T6" s="35">
        <v>1.91</v>
      </c>
      <c r="U6" s="35">
        <v>1.91</v>
      </c>
      <c r="V6" s="35">
        <v>11.1</v>
      </c>
      <c r="W6" s="35">
        <v>11.1</v>
      </c>
      <c r="X6" s="35">
        <v>5.0599999999999996</v>
      </c>
      <c r="Y6" s="35">
        <v>5.0599999999999996</v>
      </c>
      <c r="Z6" s="83">
        <f>Y6-W6</f>
        <v>-6.04</v>
      </c>
      <c r="AA6" s="34">
        <v>1</v>
      </c>
      <c r="AB6" s="35">
        <v>2</v>
      </c>
      <c r="AC6" s="35">
        <v>2</v>
      </c>
      <c r="AD6" s="35">
        <v>5.0599999999999996</v>
      </c>
      <c r="AE6" s="35">
        <v>5.0599999999999996</v>
      </c>
      <c r="AF6" s="35">
        <v>0</v>
      </c>
      <c r="AG6" s="35">
        <v>0</v>
      </c>
      <c r="AH6" s="83">
        <f>AG6-AE6</f>
        <v>-5.0599999999999996</v>
      </c>
    </row>
    <row r="7" spans="1:34" ht="15.4" x14ac:dyDescent="0.45">
      <c r="A7" s="91"/>
      <c r="B7" s="43" t="s">
        <v>8</v>
      </c>
      <c r="C7" s="16">
        <v>1</v>
      </c>
      <c r="D7" s="17">
        <v>3.53</v>
      </c>
      <c r="E7" s="17">
        <v>3.53</v>
      </c>
      <c r="F7" s="17">
        <v>2.83</v>
      </c>
      <c r="G7" s="17">
        <v>2.83</v>
      </c>
      <c r="H7" s="17">
        <v>4.97</v>
      </c>
      <c r="I7" s="17">
        <v>4.97</v>
      </c>
      <c r="J7" s="18">
        <f t="shared" ref="J7:J33" si="0">I7-G7</f>
        <v>2.1399999999999997</v>
      </c>
      <c r="K7" s="59">
        <v>1</v>
      </c>
      <c r="L7" s="24">
        <v>1.47</v>
      </c>
      <c r="M7" s="24">
        <v>1.47</v>
      </c>
      <c r="N7" s="24">
        <v>4.97</v>
      </c>
      <c r="O7" s="24">
        <v>4.97</v>
      </c>
      <c r="P7" s="24">
        <v>6.31</v>
      </c>
      <c r="Q7" s="24">
        <v>6.31</v>
      </c>
      <c r="R7" s="18">
        <f t="shared" ref="R7:R33" si="1">Q7-O7</f>
        <v>1.3399999999999999</v>
      </c>
      <c r="S7" s="59">
        <v>4</v>
      </c>
      <c r="T7" s="24">
        <v>5.42</v>
      </c>
      <c r="U7" s="24">
        <v>1.355</v>
      </c>
      <c r="V7" s="24">
        <v>6.31</v>
      </c>
      <c r="W7" s="24">
        <v>1.5774999999999999</v>
      </c>
      <c r="X7" s="24">
        <v>16.04</v>
      </c>
      <c r="Y7" s="24">
        <v>4.01</v>
      </c>
      <c r="Z7" s="18">
        <f t="shared" ref="Z7:Z33" si="2">Y7-W7</f>
        <v>2.4325000000000001</v>
      </c>
      <c r="AA7" s="59">
        <v>6</v>
      </c>
      <c r="AB7" s="24">
        <v>14.240000000000002</v>
      </c>
      <c r="AC7" s="24">
        <v>2.3733333333333335</v>
      </c>
      <c r="AD7" s="24">
        <v>16.86</v>
      </c>
      <c r="AE7" s="24">
        <v>2.81</v>
      </c>
      <c r="AF7" s="24">
        <v>46.059999999999995</v>
      </c>
      <c r="AG7" s="24">
        <v>7.6766666666666659</v>
      </c>
      <c r="AH7" s="18">
        <f t="shared" ref="AH7:AH33" si="3">AG7-AE7</f>
        <v>4.8666666666666654</v>
      </c>
    </row>
    <row r="8" spans="1:34" ht="15.4" x14ac:dyDescent="0.45">
      <c r="A8" s="8" t="s">
        <v>9</v>
      </c>
      <c r="B8" s="8" t="s">
        <v>10</v>
      </c>
      <c r="C8" s="19">
        <v>2</v>
      </c>
      <c r="D8" s="20">
        <v>8.73</v>
      </c>
      <c r="E8" s="20">
        <v>4.3650000000000002</v>
      </c>
      <c r="F8" s="20">
        <v>14.18</v>
      </c>
      <c r="G8" s="20">
        <v>7.09</v>
      </c>
      <c r="H8" s="20">
        <v>8.92</v>
      </c>
      <c r="I8" s="20">
        <v>4.46</v>
      </c>
      <c r="J8" s="21">
        <f t="shared" si="0"/>
        <v>-2.63</v>
      </c>
      <c r="K8" s="26">
        <v>2</v>
      </c>
      <c r="L8" s="27">
        <v>8.17</v>
      </c>
      <c r="M8" s="27">
        <v>4.085</v>
      </c>
      <c r="N8" s="27">
        <v>8.92</v>
      </c>
      <c r="O8" s="27">
        <v>4.46</v>
      </c>
      <c r="P8" s="27">
        <v>1.22</v>
      </c>
      <c r="Q8" s="27">
        <v>0.61</v>
      </c>
      <c r="R8" s="21">
        <f t="shared" si="1"/>
        <v>-3.85</v>
      </c>
      <c r="S8" s="19" t="s">
        <v>118</v>
      </c>
      <c r="T8" s="19" t="s">
        <v>118</v>
      </c>
      <c r="U8" s="19" t="s">
        <v>118</v>
      </c>
      <c r="V8" s="19" t="s">
        <v>118</v>
      </c>
      <c r="W8" s="19" t="s">
        <v>118</v>
      </c>
      <c r="X8" s="19" t="s">
        <v>118</v>
      </c>
      <c r="Y8" s="19" t="s">
        <v>118</v>
      </c>
      <c r="Z8" s="21" t="s">
        <v>118</v>
      </c>
      <c r="AA8" s="19" t="s">
        <v>118</v>
      </c>
      <c r="AB8" s="19" t="s">
        <v>118</v>
      </c>
      <c r="AC8" s="19" t="s">
        <v>118</v>
      </c>
      <c r="AD8" s="19" t="s">
        <v>118</v>
      </c>
      <c r="AE8" s="19" t="s">
        <v>118</v>
      </c>
      <c r="AF8" s="19" t="s">
        <v>118</v>
      </c>
      <c r="AG8" s="19" t="s">
        <v>118</v>
      </c>
      <c r="AH8" s="21" t="s">
        <v>118</v>
      </c>
    </row>
    <row r="9" spans="1:34" ht="15.4" x14ac:dyDescent="0.45">
      <c r="A9" s="89" t="s">
        <v>11</v>
      </c>
      <c r="B9" s="44" t="s">
        <v>12</v>
      </c>
      <c r="C9" s="45">
        <v>1</v>
      </c>
      <c r="D9" s="46">
        <v>4.08</v>
      </c>
      <c r="E9" s="46">
        <v>4.08</v>
      </c>
      <c r="F9" s="46">
        <v>6</v>
      </c>
      <c r="G9" s="46">
        <v>6</v>
      </c>
      <c r="H9" s="46">
        <v>3.49</v>
      </c>
      <c r="I9" s="46">
        <v>3.49</v>
      </c>
      <c r="J9" s="47">
        <f t="shared" si="0"/>
        <v>-2.5099999999999998</v>
      </c>
      <c r="K9" s="45" t="s">
        <v>118</v>
      </c>
      <c r="L9" s="45" t="s">
        <v>118</v>
      </c>
      <c r="M9" s="45" t="s">
        <v>118</v>
      </c>
      <c r="N9" s="45" t="s">
        <v>118</v>
      </c>
      <c r="O9" s="45" t="s">
        <v>118</v>
      </c>
      <c r="P9" s="45" t="s">
        <v>118</v>
      </c>
      <c r="Q9" s="45" t="s">
        <v>118</v>
      </c>
      <c r="R9" s="47" t="s">
        <v>118</v>
      </c>
      <c r="S9" s="37">
        <v>1</v>
      </c>
      <c r="T9" s="38">
        <v>0.94</v>
      </c>
      <c r="U9" s="38">
        <v>0.94</v>
      </c>
      <c r="V9" s="38">
        <v>3.46</v>
      </c>
      <c r="W9" s="38">
        <v>3.46</v>
      </c>
      <c r="X9" s="38">
        <v>0.47</v>
      </c>
      <c r="Y9" s="38">
        <v>0.47</v>
      </c>
      <c r="Z9" s="47">
        <f t="shared" si="2"/>
        <v>-2.99</v>
      </c>
      <c r="AA9" s="45" t="s">
        <v>118</v>
      </c>
      <c r="AB9" s="45" t="s">
        <v>118</v>
      </c>
      <c r="AC9" s="45" t="s">
        <v>118</v>
      </c>
      <c r="AD9" s="45" t="s">
        <v>118</v>
      </c>
      <c r="AE9" s="45" t="s">
        <v>118</v>
      </c>
      <c r="AF9" s="45" t="s">
        <v>118</v>
      </c>
      <c r="AG9" s="45" t="s">
        <v>118</v>
      </c>
      <c r="AH9" s="47" t="s">
        <v>118</v>
      </c>
    </row>
    <row r="10" spans="1:34" ht="15.4" x14ac:dyDescent="0.45">
      <c r="A10" s="90"/>
      <c r="B10" s="10" t="s">
        <v>13</v>
      </c>
      <c r="C10" s="11">
        <v>2</v>
      </c>
      <c r="D10" s="12">
        <v>1.98</v>
      </c>
      <c r="E10" s="12">
        <v>0.99</v>
      </c>
      <c r="F10" s="12">
        <v>10.489999999999998</v>
      </c>
      <c r="G10" s="12">
        <v>5.2449999999999992</v>
      </c>
      <c r="H10" s="12">
        <v>11.08</v>
      </c>
      <c r="I10" s="12">
        <v>5.54</v>
      </c>
      <c r="J10" s="42">
        <f t="shared" si="0"/>
        <v>0.29500000000000082</v>
      </c>
      <c r="K10" s="57">
        <v>2</v>
      </c>
      <c r="L10" s="40">
        <v>5.05</v>
      </c>
      <c r="M10" s="40">
        <v>2.5249999999999999</v>
      </c>
      <c r="N10" s="40">
        <v>11.08</v>
      </c>
      <c r="O10" s="40">
        <v>5.54</v>
      </c>
      <c r="P10" s="40">
        <v>15.82</v>
      </c>
      <c r="Q10" s="40">
        <v>7.91</v>
      </c>
      <c r="R10" s="42">
        <f t="shared" si="1"/>
        <v>2.37</v>
      </c>
      <c r="S10" s="57">
        <v>4</v>
      </c>
      <c r="T10" s="40">
        <v>4.9800000000000004</v>
      </c>
      <c r="U10" s="40">
        <v>1.2450000000000001</v>
      </c>
      <c r="V10" s="40">
        <v>15.82</v>
      </c>
      <c r="W10" s="40">
        <v>3.9550000000000001</v>
      </c>
      <c r="X10" s="40">
        <v>11.94</v>
      </c>
      <c r="Y10" s="40">
        <v>2.9849999999999999</v>
      </c>
      <c r="Z10" s="42">
        <f t="shared" si="2"/>
        <v>-0.9700000000000002</v>
      </c>
      <c r="AA10" s="57">
        <v>4</v>
      </c>
      <c r="AB10" s="40">
        <v>5.27</v>
      </c>
      <c r="AC10" s="40">
        <v>1.3174999999999999</v>
      </c>
      <c r="AD10" s="40">
        <v>11.940000000000001</v>
      </c>
      <c r="AE10" s="40">
        <v>2.9850000000000003</v>
      </c>
      <c r="AF10" s="40">
        <v>13.31</v>
      </c>
      <c r="AG10" s="40">
        <v>3.3275000000000001</v>
      </c>
      <c r="AH10" s="42">
        <f t="shared" si="3"/>
        <v>0.3424999999999998</v>
      </c>
    </row>
    <row r="11" spans="1:34" ht="15.4" x14ac:dyDescent="0.45">
      <c r="A11" s="90"/>
      <c r="B11" s="10" t="s">
        <v>14</v>
      </c>
      <c r="C11" s="11">
        <v>4</v>
      </c>
      <c r="D11" s="12">
        <v>6.25</v>
      </c>
      <c r="E11" s="12">
        <v>1.5625</v>
      </c>
      <c r="F11" s="12">
        <v>13.75</v>
      </c>
      <c r="G11" s="12">
        <v>3.4375</v>
      </c>
      <c r="H11" s="12">
        <v>17.240000000000002</v>
      </c>
      <c r="I11" s="12">
        <v>4.3100000000000005</v>
      </c>
      <c r="J11" s="42">
        <f t="shared" si="0"/>
        <v>0.8725000000000005</v>
      </c>
      <c r="K11" s="57">
        <v>5</v>
      </c>
      <c r="L11" s="40">
        <v>11.879999999999999</v>
      </c>
      <c r="M11" s="40">
        <v>2.3759999999999999</v>
      </c>
      <c r="N11" s="40">
        <v>23.159999999999997</v>
      </c>
      <c r="O11" s="40">
        <v>4.6319999999999997</v>
      </c>
      <c r="P11" s="40">
        <v>34.32</v>
      </c>
      <c r="Q11" s="40">
        <v>6.8639999999999999</v>
      </c>
      <c r="R11" s="42">
        <f t="shared" si="1"/>
        <v>2.2320000000000002</v>
      </c>
      <c r="S11" s="57">
        <v>6</v>
      </c>
      <c r="T11" s="40">
        <v>9.84</v>
      </c>
      <c r="U11" s="40">
        <v>1.64</v>
      </c>
      <c r="V11" s="40">
        <v>34.32</v>
      </c>
      <c r="W11" s="40">
        <v>5.72</v>
      </c>
      <c r="X11" s="40">
        <v>18.39</v>
      </c>
      <c r="Y11" s="40">
        <v>3.0649999999999999</v>
      </c>
      <c r="Z11" s="42">
        <f t="shared" si="2"/>
        <v>-2.6549999999999998</v>
      </c>
      <c r="AA11" s="57">
        <v>5</v>
      </c>
      <c r="AB11" s="40">
        <v>4.49</v>
      </c>
      <c r="AC11" s="40">
        <v>0.89800000000000002</v>
      </c>
      <c r="AD11" s="40">
        <v>17.64</v>
      </c>
      <c r="AE11" s="40">
        <v>3.528</v>
      </c>
      <c r="AF11" s="40">
        <v>6.28</v>
      </c>
      <c r="AG11" s="40">
        <v>1.256</v>
      </c>
      <c r="AH11" s="42">
        <f t="shared" si="3"/>
        <v>-2.2720000000000002</v>
      </c>
    </row>
    <row r="12" spans="1:34" ht="15.4" x14ac:dyDescent="0.45">
      <c r="A12" s="90"/>
      <c r="B12" s="10" t="s">
        <v>15</v>
      </c>
      <c r="C12" s="11">
        <v>5</v>
      </c>
      <c r="D12" s="12">
        <v>8.74</v>
      </c>
      <c r="E12" s="12">
        <v>1.748</v>
      </c>
      <c r="F12" s="12">
        <v>23.830000000000002</v>
      </c>
      <c r="G12" s="12">
        <v>4.766</v>
      </c>
      <c r="H12" s="12">
        <v>22.44</v>
      </c>
      <c r="I12" s="12">
        <v>4.4880000000000004</v>
      </c>
      <c r="J12" s="42">
        <f t="shared" si="0"/>
        <v>-0.27799999999999958</v>
      </c>
      <c r="K12" s="57">
        <v>5</v>
      </c>
      <c r="L12" s="40">
        <v>13.940000000000001</v>
      </c>
      <c r="M12" s="40">
        <v>2.7880000000000003</v>
      </c>
      <c r="N12" s="40">
        <v>22.44</v>
      </c>
      <c r="O12" s="40">
        <v>4.4880000000000004</v>
      </c>
      <c r="P12" s="40">
        <v>33.4</v>
      </c>
      <c r="Q12" s="40">
        <v>6.68</v>
      </c>
      <c r="R12" s="42">
        <f t="shared" si="1"/>
        <v>2.1919999999999993</v>
      </c>
      <c r="S12" s="57">
        <v>11</v>
      </c>
      <c r="T12" s="40">
        <v>16.21</v>
      </c>
      <c r="U12" s="40">
        <v>1.4736363636363636</v>
      </c>
      <c r="V12" s="40">
        <v>33.4</v>
      </c>
      <c r="W12" s="40">
        <v>3.0363636363636362</v>
      </c>
      <c r="X12" s="40">
        <v>41.5</v>
      </c>
      <c r="Y12" s="40">
        <v>3.7727272727272729</v>
      </c>
      <c r="Z12" s="42">
        <f t="shared" si="2"/>
        <v>0.73636363636363678</v>
      </c>
      <c r="AA12" s="57">
        <v>10</v>
      </c>
      <c r="AB12" s="40">
        <v>15.120000000000001</v>
      </c>
      <c r="AC12" s="40">
        <v>1.512</v>
      </c>
      <c r="AD12" s="40">
        <v>41.499999999999993</v>
      </c>
      <c r="AE12" s="40">
        <v>4.1499999999999995</v>
      </c>
      <c r="AF12" s="40">
        <v>20.309999999999999</v>
      </c>
      <c r="AG12" s="40">
        <v>2.0309999999999997</v>
      </c>
      <c r="AH12" s="42">
        <f t="shared" si="3"/>
        <v>-2.1189999999999998</v>
      </c>
    </row>
    <row r="13" spans="1:34" ht="15.4" x14ac:dyDescent="0.45">
      <c r="A13" s="90"/>
      <c r="B13" s="55" t="s">
        <v>30</v>
      </c>
      <c r="C13" s="11" t="s">
        <v>118</v>
      </c>
      <c r="D13" s="11" t="s">
        <v>118</v>
      </c>
      <c r="E13" s="11" t="s">
        <v>118</v>
      </c>
      <c r="F13" s="11" t="s">
        <v>118</v>
      </c>
      <c r="G13" s="11" t="s">
        <v>118</v>
      </c>
      <c r="H13" s="11" t="s">
        <v>118</v>
      </c>
      <c r="I13" s="11" t="s">
        <v>118</v>
      </c>
      <c r="J13" s="42" t="s">
        <v>118</v>
      </c>
      <c r="K13" s="11" t="s">
        <v>118</v>
      </c>
      <c r="L13" s="11" t="s">
        <v>118</v>
      </c>
      <c r="M13" s="11" t="s">
        <v>118</v>
      </c>
      <c r="N13" s="11" t="s">
        <v>118</v>
      </c>
      <c r="O13" s="11" t="s">
        <v>118</v>
      </c>
      <c r="P13" s="11" t="s">
        <v>118</v>
      </c>
      <c r="Q13" s="11" t="s">
        <v>118</v>
      </c>
      <c r="R13" s="42" t="s">
        <v>118</v>
      </c>
      <c r="S13" s="57">
        <v>1</v>
      </c>
      <c r="T13" s="40">
        <v>1.73</v>
      </c>
      <c r="U13" s="40">
        <v>1.73</v>
      </c>
      <c r="V13" s="48">
        <v>0</v>
      </c>
      <c r="W13" s="48">
        <v>0</v>
      </c>
      <c r="X13" s="40">
        <v>5.51</v>
      </c>
      <c r="Y13" s="40">
        <v>5.51</v>
      </c>
      <c r="Z13" s="42">
        <f t="shared" si="2"/>
        <v>5.51</v>
      </c>
      <c r="AA13" s="57">
        <v>1</v>
      </c>
      <c r="AB13" s="40">
        <v>1.39</v>
      </c>
      <c r="AC13" s="40">
        <v>1.39</v>
      </c>
      <c r="AD13" s="40">
        <v>5.51</v>
      </c>
      <c r="AE13" s="40">
        <v>5.51</v>
      </c>
      <c r="AF13" s="40">
        <v>1.99</v>
      </c>
      <c r="AG13" s="40">
        <v>1.99</v>
      </c>
      <c r="AH13" s="42">
        <f t="shared" si="3"/>
        <v>-3.5199999999999996</v>
      </c>
    </row>
    <row r="14" spans="1:34" ht="15.4" x14ac:dyDescent="0.45">
      <c r="A14" s="91"/>
      <c r="B14" s="56" t="s">
        <v>31</v>
      </c>
      <c r="C14" s="16" t="s">
        <v>118</v>
      </c>
      <c r="D14" s="16" t="s">
        <v>118</v>
      </c>
      <c r="E14" s="16" t="s">
        <v>118</v>
      </c>
      <c r="F14" s="16" t="s">
        <v>118</v>
      </c>
      <c r="G14" s="16" t="s">
        <v>118</v>
      </c>
      <c r="H14" s="16" t="s">
        <v>118</v>
      </c>
      <c r="I14" s="16" t="s">
        <v>118</v>
      </c>
      <c r="J14" s="18" t="s">
        <v>118</v>
      </c>
      <c r="K14" s="16" t="s">
        <v>118</v>
      </c>
      <c r="L14" s="16" t="s">
        <v>118</v>
      </c>
      <c r="M14" s="16" t="s">
        <v>118</v>
      </c>
      <c r="N14" s="16" t="s">
        <v>118</v>
      </c>
      <c r="O14" s="16" t="s">
        <v>118</v>
      </c>
      <c r="P14" s="16" t="s">
        <v>118</v>
      </c>
      <c r="Q14" s="16" t="s">
        <v>118</v>
      </c>
      <c r="R14" s="18" t="s">
        <v>118</v>
      </c>
      <c r="S14" s="59">
        <v>2</v>
      </c>
      <c r="T14" s="24">
        <v>3.97</v>
      </c>
      <c r="U14" s="24">
        <v>1.9850000000000001</v>
      </c>
      <c r="V14" s="32">
        <v>0</v>
      </c>
      <c r="W14" s="32">
        <v>0</v>
      </c>
      <c r="X14" s="24">
        <v>12.6</v>
      </c>
      <c r="Y14" s="24">
        <v>6.3</v>
      </c>
      <c r="Z14" s="18">
        <f t="shared" si="2"/>
        <v>6.3</v>
      </c>
      <c r="AA14" s="59">
        <v>2</v>
      </c>
      <c r="AB14" s="24">
        <v>3.94</v>
      </c>
      <c r="AC14" s="24">
        <v>1.97</v>
      </c>
      <c r="AD14" s="24">
        <v>12.6</v>
      </c>
      <c r="AE14" s="24">
        <v>6.3</v>
      </c>
      <c r="AF14" s="24">
        <v>10.620000000000001</v>
      </c>
      <c r="AG14" s="24">
        <v>5.3100000000000005</v>
      </c>
      <c r="AH14" s="18">
        <f t="shared" si="3"/>
        <v>-0.98999999999999932</v>
      </c>
    </row>
    <row r="15" spans="1:34" ht="15.4" x14ac:dyDescent="0.45">
      <c r="A15" s="89" t="s">
        <v>16</v>
      </c>
      <c r="B15" s="44" t="s">
        <v>133</v>
      </c>
      <c r="C15" s="45">
        <v>2</v>
      </c>
      <c r="D15" s="46">
        <v>9.23</v>
      </c>
      <c r="E15" s="46">
        <v>4.6150000000000002</v>
      </c>
      <c r="F15" s="46">
        <v>15.46</v>
      </c>
      <c r="G15" s="46">
        <v>7.73</v>
      </c>
      <c r="H15" s="46">
        <v>16.739999999999998</v>
      </c>
      <c r="I15" s="46">
        <v>8.3699999999999992</v>
      </c>
      <c r="J15" s="47">
        <f t="shared" si="0"/>
        <v>0.63999999999999879</v>
      </c>
      <c r="K15" s="37">
        <v>2</v>
      </c>
      <c r="L15" s="38">
        <v>5.95</v>
      </c>
      <c r="M15" s="38">
        <v>2.9750000000000001</v>
      </c>
      <c r="N15" s="38">
        <v>16.739999999999998</v>
      </c>
      <c r="O15" s="38">
        <v>8.3699999999999992</v>
      </c>
      <c r="P15" s="38">
        <v>21.380000000000003</v>
      </c>
      <c r="Q15" s="38">
        <v>10.690000000000001</v>
      </c>
      <c r="R15" s="47">
        <f t="shared" si="1"/>
        <v>2.3200000000000021</v>
      </c>
      <c r="S15" s="37">
        <v>2</v>
      </c>
      <c r="T15" s="38">
        <v>4.6399999999999997</v>
      </c>
      <c r="U15" s="38">
        <v>2.3199999999999998</v>
      </c>
      <c r="V15" s="38">
        <v>21.380000000000003</v>
      </c>
      <c r="W15" s="38">
        <v>10.690000000000001</v>
      </c>
      <c r="X15" s="38">
        <v>6.61</v>
      </c>
      <c r="Y15" s="38">
        <v>3.3050000000000002</v>
      </c>
      <c r="Z15" s="47">
        <f t="shared" si="2"/>
        <v>-7.3850000000000016</v>
      </c>
      <c r="AA15" s="37">
        <v>2</v>
      </c>
      <c r="AB15" s="38">
        <v>2.62</v>
      </c>
      <c r="AC15" s="38">
        <v>1.31</v>
      </c>
      <c r="AD15" s="38">
        <v>6.61</v>
      </c>
      <c r="AE15" s="38">
        <v>3.3050000000000002</v>
      </c>
      <c r="AF15" s="38">
        <v>0</v>
      </c>
      <c r="AG15" s="41">
        <v>0</v>
      </c>
      <c r="AH15" s="47">
        <f t="shared" si="3"/>
        <v>-3.3050000000000002</v>
      </c>
    </row>
    <row r="16" spans="1:34" ht="15.4" x14ac:dyDescent="0.45">
      <c r="A16" s="91"/>
      <c r="B16" s="56" t="s">
        <v>32</v>
      </c>
      <c r="C16" s="16" t="s">
        <v>118</v>
      </c>
      <c r="D16" s="16" t="s">
        <v>118</v>
      </c>
      <c r="E16" s="16" t="s">
        <v>118</v>
      </c>
      <c r="F16" s="16" t="s">
        <v>118</v>
      </c>
      <c r="G16" s="16" t="s">
        <v>118</v>
      </c>
      <c r="H16" s="16" t="s">
        <v>118</v>
      </c>
      <c r="I16" s="16" t="s">
        <v>118</v>
      </c>
      <c r="J16" s="18" t="s">
        <v>118</v>
      </c>
      <c r="K16" s="16" t="s">
        <v>118</v>
      </c>
      <c r="L16" s="16" t="s">
        <v>118</v>
      </c>
      <c r="M16" s="16" t="s">
        <v>118</v>
      </c>
      <c r="N16" s="16" t="s">
        <v>118</v>
      </c>
      <c r="O16" s="16" t="s">
        <v>118</v>
      </c>
      <c r="P16" s="16" t="s">
        <v>118</v>
      </c>
      <c r="Q16" s="16" t="s">
        <v>118</v>
      </c>
      <c r="R16" s="18" t="s">
        <v>118</v>
      </c>
      <c r="S16" s="59">
        <v>2</v>
      </c>
      <c r="T16" s="24">
        <v>1.8399999999999999</v>
      </c>
      <c r="U16" s="24">
        <v>0.91999999999999993</v>
      </c>
      <c r="V16" s="24">
        <v>0</v>
      </c>
      <c r="W16" s="24">
        <v>0</v>
      </c>
      <c r="X16" s="24">
        <v>5.84</v>
      </c>
      <c r="Y16" s="24">
        <v>2.92</v>
      </c>
      <c r="Z16" s="18">
        <f t="shared" si="2"/>
        <v>2.92</v>
      </c>
      <c r="AA16" s="59">
        <v>2</v>
      </c>
      <c r="AB16" s="24">
        <v>4.2799999999999994</v>
      </c>
      <c r="AC16" s="24">
        <v>2.1399999999999997</v>
      </c>
      <c r="AD16" s="24">
        <v>5.84</v>
      </c>
      <c r="AE16" s="24">
        <v>2.92</v>
      </c>
      <c r="AF16" s="24">
        <v>16.68</v>
      </c>
      <c r="AG16" s="24">
        <v>8.34</v>
      </c>
      <c r="AH16" s="18">
        <f t="shared" si="3"/>
        <v>5.42</v>
      </c>
    </row>
    <row r="17" spans="1:34" ht="15.4" x14ac:dyDescent="0.45">
      <c r="A17" s="89" t="s">
        <v>33</v>
      </c>
      <c r="B17" s="54" t="s">
        <v>34</v>
      </c>
      <c r="C17" s="45" t="s">
        <v>118</v>
      </c>
      <c r="D17" s="45" t="s">
        <v>118</v>
      </c>
      <c r="E17" s="45" t="s">
        <v>118</v>
      </c>
      <c r="F17" s="45" t="s">
        <v>118</v>
      </c>
      <c r="G17" s="45" t="s">
        <v>118</v>
      </c>
      <c r="H17" s="45" t="s">
        <v>118</v>
      </c>
      <c r="I17" s="45" t="s">
        <v>118</v>
      </c>
      <c r="J17" s="47" t="s">
        <v>118</v>
      </c>
      <c r="K17" s="45" t="s">
        <v>118</v>
      </c>
      <c r="L17" s="45" t="s">
        <v>118</v>
      </c>
      <c r="M17" s="45" t="s">
        <v>118</v>
      </c>
      <c r="N17" s="45" t="s">
        <v>118</v>
      </c>
      <c r="O17" s="45" t="s">
        <v>118</v>
      </c>
      <c r="P17" s="45" t="s">
        <v>118</v>
      </c>
      <c r="Q17" s="45" t="s">
        <v>118</v>
      </c>
      <c r="R17" s="47" t="s">
        <v>118</v>
      </c>
      <c r="S17" s="37">
        <v>3</v>
      </c>
      <c r="T17" s="38">
        <v>5.7399999999999993</v>
      </c>
      <c r="U17" s="38">
        <v>1.9133333333333331</v>
      </c>
      <c r="V17" s="41">
        <v>0</v>
      </c>
      <c r="W17" s="41">
        <v>0</v>
      </c>
      <c r="X17" s="38">
        <v>18.229999999999997</v>
      </c>
      <c r="Y17" s="38">
        <v>6.0766666666666653</v>
      </c>
      <c r="Z17" s="47">
        <f t="shared" si="2"/>
        <v>6.0766666666666653</v>
      </c>
      <c r="AA17" s="37">
        <v>3</v>
      </c>
      <c r="AB17" s="38">
        <v>3.14</v>
      </c>
      <c r="AC17" s="38">
        <v>1.0466666666666666</v>
      </c>
      <c r="AD17" s="38">
        <v>18.229999999999997</v>
      </c>
      <c r="AE17" s="38">
        <v>6.0766666666666653</v>
      </c>
      <c r="AF17" s="38">
        <v>16.45</v>
      </c>
      <c r="AG17" s="38">
        <v>5.4833333333333334</v>
      </c>
      <c r="AH17" s="47">
        <f t="shared" si="3"/>
        <v>-0.59333333333333194</v>
      </c>
    </row>
    <row r="18" spans="1:34" ht="15.4" x14ac:dyDescent="0.45">
      <c r="A18" s="91"/>
      <c r="B18" s="56" t="s">
        <v>35</v>
      </c>
      <c r="C18" s="16" t="s">
        <v>118</v>
      </c>
      <c r="D18" s="16" t="s">
        <v>118</v>
      </c>
      <c r="E18" s="16" t="s">
        <v>118</v>
      </c>
      <c r="F18" s="16" t="s">
        <v>118</v>
      </c>
      <c r="G18" s="16" t="s">
        <v>118</v>
      </c>
      <c r="H18" s="16" t="s">
        <v>118</v>
      </c>
      <c r="I18" s="16" t="s">
        <v>118</v>
      </c>
      <c r="J18" s="18" t="s">
        <v>118</v>
      </c>
      <c r="K18" s="16" t="s">
        <v>118</v>
      </c>
      <c r="L18" s="16" t="s">
        <v>118</v>
      </c>
      <c r="M18" s="16" t="s">
        <v>118</v>
      </c>
      <c r="N18" s="16" t="s">
        <v>118</v>
      </c>
      <c r="O18" s="16" t="s">
        <v>118</v>
      </c>
      <c r="P18" s="16" t="s">
        <v>118</v>
      </c>
      <c r="Q18" s="16" t="s">
        <v>118</v>
      </c>
      <c r="R18" s="18" t="s">
        <v>118</v>
      </c>
      <c r="S18" s="59">
        <v>4</v>
      </c>
      <c r="T18" s="24">
        <v>5.1899999999999995</v>
      </c>
      <c r="U18" s="24">
        <v>1.2974999999999999</v>
      </c>
      <c r="V18" s="32">
        <v>0</v>
      </c>
      <c r="W18" s="32">
        <v>0</v>
      </c>
      <c r="X18" s="24">
        <v>16.489999999999998</v>
      </c>
      <c r="Y18" s="24">
        <v>4.1224999999999996</v>
      </c>
      <c r="Z18" s="18">
        <f t="shared" si="2"/>
        <v>4.1224999999999996</v>
      </c>
      <c r="AA18" s="59">
        <v>4</v>
      </c>
      <c r="AB18" s="24">
        <v>8.61</v>
      </c>
      <c r="AC18" s="24">
        <v>2.1524999999999999</v>
      </c>
      <c r="AD18" s="24">
        <v>16.490000000000002</v>
      </c>
      <c r="AE18" s="24">
        <v>4.1225000000000005</v>
      </c>
      <c r="AF18" s="24">
        <v>13.86</v>
      </c>
      <c r="AG18" s="24">
        <v>3.4649999999999999</v>
      </c>
      <c r="AH18" s="18">
        <f t="shared" si="3"/>
        <v>-0.65750000000000064</v>
      </c>
    </row>
    <row r="19" spans="1:34" ht="15.4" x14ac:dyDescent="0.45">
      <c r="A19" s="8" t="s">
        <v>17</v>
      </c>
      <c r="B19" s="8" t="s">
        <v>18</v>
      </c>
      <c r="C19" s="19">
        <v>1</v>
      </c>
      <c r="D19" s="20">
        <v>3.83</v>
      </c>
      <c r="E19" s="20">
        <v>3.83</v>
      </c>
      <c r="F19" s="20">
        <v>3.02</v>
      </c>
      <c r="G19" s="20">
        <v>3.02</v>
      </c>
      <c r="H19" s="20">
        <v>3.01</v>
      </c>
      <c r="I19" s="20">
        <v>3.01</v>
      </c>
      <c r="J19" s="21">
        <f t="shared" si="0"/>
        <v>-1.0000000000000231E-2</v>
      </c>
      <c r="K19" s="26">
        <v>1</v>
      </c>
      <c r="L19" s="27">
        <v>2.4700000000000002</v>
      </c>
      <c r="M19" s="27">
        <v>2.4700000000000002</v>
      </c>
      <c r="N19" s="27">
        <v>3.01</v>
      </c>
      <c r="O19" s="27">
        <v>3.01</v>
      </c>
      <c r="P19" s="27">
        <v>1.25</v>
      </c>
      <c r="Q19" s="27">
        <v>1.25</v>
      </c>
      <c r="R19" s="21">
        <f t="shared" si="1"/>
        <v>-1.7599999999999998</v>
      </c>
      <c r="S19" s="26">
        <v>1</v>
      </c>
      <c r="T19" s="27">
        <v>0.39</v>
      </c>
      <c r="U19" s="27">
        <v>0.39</v>
      </c>
      <c r="V19" s="27">
        <v>1.25</v>
      </c>
      <c r="W19" s="27">
        <v>1.25</v>
      </c>
      <c r="X19" s="27">
        <v>0</v>
      </c>
      <c r="Y19" s="27">
        <v>0</v>
      </c>
      <c r="Z19" s="21">
        <f t="shared" si="2"/>
        <v>-1.25</v>
      </c>
      <c r="AA19" s="19" t="s">
        <v>118</v>
      </c>
      <c r="AB19" s="19" t="s">
        <v>118</v>
      </c>
      <c r="AC19" s="19" t="s">
        <v>118</v>
      </c>
      <c r="AD19" s="19" t="s">
        <v>118</v>
      </c>
      <c r="AE19" s="19" t="s">
        <v>118</v>
      </c>
      <c r="AF19" s="19" t="s">
        <v>118</v>
      </c>
      <c r="AG19" s="19" t="s">
        <v>118</v>
      </c>
      <c r="AH19" s="21" t="s">
        <v>118</v>
      </c>
    </row>
    <row r="20" spans="1:34" ht="15.4" x14ac:dyDescent="0.45">
      <c r="A20" s="8" t="s">
        <v>19</v>
      </c>
      <c r="B20" s="8" t="s">
        <v>20</v>
      </c>
      <c r="C20" s="19">
        <v>1</v>
      </c>
      <c r="D20" s="20">
        <v>3.9</v>
      </c>
      <c r="E20" s="20">
        <v>3.9</v>
      </c>
      <c r="F20" s="20">
        <v>6.24</v>
      </c>
      <c r="G20" s="20">
        <v>6.24</v>
      </c>
      <c r="H20" s="20">
        <v>8.19</v>
      </c>
      <c r="I20" s="20">
        <v>8.19</v>
      </c>
      <c r="J20" s="21">
        <f t="shared" si="0"/>
        <v>1.9499999999999993</v>
      </c>
      <c r="K20" s="26">
        <v>1</v>
      </c>
      <c r="L20" s="27">
        <v>3.08</v>
      </c>
      <c r="M20" s="27">
        <v>3.08</v>
      </c>
      <c r="N20" s="27">
        <v>8.19</v>
      </c>
      <c r="O20" s="27">
        <v>8.19</v>
      </c>
      <c r="P20" s="27">
        <v>10.8</v>
      </c>
      <c r="Q20" s="27">
        <v>10.8</v>
      </c>
      <c r="R20" s="21">
        <f t="shared" si="1"/>
        <v>2.6100000000000012</v>
      </c>
      <c r="S20" s="26">
        <v>4</v>
      </c>
      <c r="T20" s="27">
        <v>6.92</v>
      </c>
      <c r="U20" s="27">
        <v>1.73</v>
      </c>
      <c r="V20" s="27">
        <v>10.8</v>
      </c>
      <c r="W20" s="27">
        <v>2.7</v>
      </c>
      <c r="X20" s="27">
        <v>17.399999999999999</v>
      </c>
      <c r="Y20" s="27">
        <v>4.3499999999999996</v>
      </c>
      <c r="Z20" s="21">
        <f t="shared" si="2"/>
        <v>1.6499999999999995</v>
      </c>
      <c r="AA20" s="26">
        <v>4</v>
      </c>
      <c r="AB20" s="27">
        <v>5.6000000000000005</v>
      </c>
      <c r="AC20" s="27">
        <v>1.4000000000000001</v>
      </c>
      <c r="AD20" s="27">
        <v>17.399999999999999</v>
      </c>
      <c r="AE20" s="27">
        <v>4.3499999999999996</v>
      </c>
      <c r="AF20" s="27">
        <v>7.55</v>
      </c>
      <c r="AG20" s="27">
        <v>1.8875</v>
      </c>
      <c r="AH20" s="21">
        <f t="shared" si="3"/>
        <v>-2.4624999999999995</v>
      </c>
    </row>
    <row r="21" spans="1:34" ht="15.4" x14ac:dyDescent="0.45">
      <c r="A21" s="89" t="s">
        <v>29</v>
      </c>
      <c r="B21" s="54" t="s">
        <v>134</v>
      </c>
      <c r="C21" s="45" t="s">
        <v>118</v>
      </c>
      <c r="D21" s="45" t="s">
        <v>118</v>
      </c>
      <c r="E21" s="45" t="s">
        <v>118</v>
      </c>
      <c r="F21" s="45" t="s">
        <v>118</v>
      </c>
      <c r="G21" s="45" t="s">
        <v>118</v>
      </c>
      <c r="H21" s="45" t="s">
        <v>118</v>
      </c>
      <c r="I21" s="45" t="s">
        <v>118</v>
      </c>
      <c r="J21" s="47" t="s">
        <v>118</v>
      </c>
      <c r="K21" s="45" t="s">
        <v>118</v>
      </c>
      <c r="L21" s="45" t="s">
        <v>118</v>
      </c>
      <c r="M21" s="45" t="s">
        <v>118</v>
      </c>
      <c r="N21" s="45" t="s">
        <v>118</v>
      </c>
      <c r="O21" s="45" t="s">
        <v>118</v>
      </c>
      <c r="P21" s="45" t="s">
        <v>118</v>
      </c>
      <c r="Q21" s="45" t="s">
        <v>118</v>
      </c>
      <c r="R21" s="47" t="s">
        <v>118</v>
      </c>
      <c r="S21" s="37">
        <v>1</v>
      </c>
      <c r="T21" s="84">
        <v>0.5</v>
      </c>
      <c r="U21" s="84">
        <v>0.5</v>
      </c>
      <c r="V21" s="84">
        <v>0</v>
      </c>
      <c r="W21" s="84">
        <v>0</v>
      </c>
      <c r="X21" s="84">
        <v>1.7</v>
      </c>
      <c r="Y21" s="84">
        <v>1.7</v>
      </c>
      <c r="Z21" s="47">
        <f t="shared" si="2"/>
        <v>1.7</v>
      </c>
      <c r="AA21" s="37">
        <v>1</v>
      </c>
      <c r="AB21" s="38">
        <v>2.5</v>
      </c>
      <c r="AC21" s="38">
        <v>2.5</v>
      </c>
      <c r="AD21" s="38">
        <v>1.7</v>
      </c>
      <c r="AE21" s="38">
        <v>1.7</v>
      </c>
      <c r="AF21" s="38">
        <v>8.1</v>
      </c>
      <c r="AG21" s="38">
        <v>8.1</v>
      </c>
      <c r="AH21" s="47">
        <f t="shared" si="3"/>
        <v>6.3999999999999995</v>
      </c>
    </row>
    <row r="22" spans="1:34" ht="15.4" x14ac:dyDescent="0.45">
      <c r="A22" s="90"/>
      <c r="B22" s="55" t="s">
        <v>36</v>
      </c>
      <c r="C22" s="11" t="s">
        <v>118</v>
      </c>
      <c r="D22" s="11" t="s">
        <v>118</v>
      </c>
      <c r="E22" s="11" t="s">
        <v>118</v>
      </c>
      <c r="F22" s="11" t="s">
        <v>118</v>
      </c>
      <c r="G22" s="11" t="s">
        <v>118</v>
      </c>
      <c r="H22" s="11" t="s">
        <v>118</v>
      </c>
      <c r="I22" s="11" t="s">
        <v>118</v>
      </c>
      <c r="J22" s="42" t="s">
        <v>118</v>
      </c>
      <c r="K22" s="11" t="s">
        <v>118</v>
      </c>
      <c r="L22" s="11" t="s">
        <v>118</v>
      </c>
      <c r="M22" s="11" t="s">
        <v>118</v>
      </c>
      <c r="N22" s="11" t="s">
        <v>118</v>
      </c>
      <c r="O22" s="11" t="s">
        <v>118</v>
      </c>
      <c r="P22" s="11" t="s">
        <v>118</v>
      </c>
      <c r="Q22" s="11" t="s">
        <v>118</v>
      </c>
      <c r="R22" s="42" t="s">
        <v>118</v>
      </c>
      <c r="S22" s="57">
        <v>1</v>
      </c>
      <c r="T22" s="40">
        <v>2.2999999999999998</v>
      </c>
      <c r="U22" s="40">
        <v>2.2999999999999998</v>
      </c>
      <c r="V22" s="40">
        <v>0</v>
      </c>
      <c r="W22" s="40">
        <v>0</v>
      </c>
      <c r="X22" s="40">
        <v>7.32</v>
      </c>
      <c r="Y22" s="40">
        <v>7.32</v>
      </c>
      <c r="Z22" s="42">
        <f t="shared" si="2"/>
        <v>7.32</v>
      </c>
      <c r="AA22" s="57">
        <v>1</v>
      </c>
      <c r="AB22" s="40">
        <v>1.05</v>
      </c>
      <c r="AC22" s="40">
        <v>1.05</v>
      </c>
      <c r="AD22" s="40">
        <v>7.32</v>
      </c>
      <c r="AE22" s="40">
        <v>7.32</v>
      </c>
      <c r="AF22" s="40">
        <v>4.6500000000000004</v>
      </c>
      <c r="AG22" s="40">
        <v>4.6500000000000004</v>
      </c>
      <c r="AH22" s="42">
        <f t="shared" si="3"/>
        <v>-2.67</v>
      </c>
    </row>
    <row r="23" spans="1:34" ht="15.4" x14ac:dyDescent="0.45">
      <c r="A23" s="90"/>
      <c r="B23" s="55" t="s">
        <v>126</v>
      </c>
      <c r="C23" s="11" t="s">
        <v>118</v>
      </c>
      <c r="D23" s="11" t="s">
        <v>118</v>
      </c>
      <c r="E23" s="11" t="s">
        <v>118</v>
      </c>
      <c r="F23" s="11" t="s">
        <v>118</v>
      </c>
      <c r="G23" s="11" t="s">
        <v>118</v>
      </c>
      <c r="H23" s="11" t="s">
        <v>118</v>
      </c>
      <c r="I23" s="11" t="s">
        <v>118</v>
      </c>
      <c r="J23" s="42" t="s">
        <v>118</v>
      </c>
      <c r="K23" s="57">
        <v>1</v>
      </c>
      <c r="L23" s="40">
        <v>5.31</v>
      </c>
      <c r="M23" s="40">
        <v>5.31</v>
      </c>
      <c r="N23" s="40">
        <v>0</v>
      </c>
      <c r="O23" s="40">
        <v>0</v>
      </c>
      <c r="P23" s="40">
        <v>5.0599999999999996</v>
      </c>
      <c r="Q23" s="40">
        <v>5.0599999999999996</v>
      </c>
      <c r="R23" s="42">
        <f t="shared" si="1"/>
        <v>5.0599999999999996</v>
      </c>
      <c r="S23" s="57">
        <v>1</v>
      </c>
      <c r="T23" s="40">
        <v>1.58</v>
      </c>
      <c r="U23" s="40">
        <v>1.58</v>
      </c>
      <c r="V23" s="40">
        <v>5.0599999999999996</v>
      </c>
      <c r="W23" s="40">
        <v>5.0599999999999996</v>
      </c>
      <c r="X23" s="40">
        <v>0</v>
      </c>
      <c r="Y23" s="40">
        <v>0</v>
      </c>
      <c r="Z23" s="42">
        <f t="shared" si="2"/>
        <v>-5.0599999999999996</v>
      </c>
      <c r="AA23" s="11" t="s">
        <v>118</v>
      </c>
      <c r="AB23" s="11" t="s">
        <v>118</v>
      </c>
      <c r="AC23" s="11" t="s">
        <v>118</v>
      </c>
      <c r="AD23" s="11" t="s">
        <v>118</v>
      </c>
      <c r="AE23" s="11" t="s">
        <v>118</v>
      </c>
      <c r="AF23" s="11" t="s">
        <v>118</v>
      </c>
      <c r="AG23" s="11" t="s">
        <v>118</v>
      </c>
      <c r="AH23" s="42" t="s">
        <v>118</v>
      </c>
    </row>
    <row r="24" spans="1:34" ht="15.4" x14ac:dyDescent="0.45">
      <c r="A24" s="90"/>
      <c r="B24" s="55" t="s">
        <v>37</v>
      </c>
      <c r="C24" s="11" t="s">
        <v>118</v>
      </c>
      <c r="D24" s="11" t="s">
        <v>118</v>
      </c>
      <c r="E24" s="11" t="s">
        <v>118</v>
      </c>
      <c r="F24" s="11" t="s">
        <v>118</v>
      </c>
      <c r="G24" s="11" t="s">
        <v>118</v>
      </c>
      <c r="H24" s="11" t="s">
        <v>118</v>
      </c>
      <c r="I24" s="11" t="s">
        <v>118</v>
      </c>
      <c r="J24" s="42" t="s">
        <v>118</v>
      </c>
      <c r="K24" s="11" t="s">
        <v>118</v>
      </c>
      <c r="L24" s="11" t="s">
        <v>118</v>
      </c>
      <c r="M24" s="11" t="s">
        <v>118</v>
      </c>
      <c r="N24" s="11" t="s">
        <v>118</v>
      </c>
      <c r="O24" s="11" t="s">
        <v>118</v>
      </c>
      <c r="P24" s="11" t="s">
        <v>118</v>
      </c>
      <c r="Q24" s="11" t="s">
        <v>118</v>
      </c>
      <c r="R24" s="42" t="s">
        <v>118</v>
      </c>
      <c r="S24" s="57">
        <v>6</v>
      </c>
      <c r="T24" s="40">
        <v>13.06</v>
      </c>
      <c r="U24" s="40">
        <v>2.1766666666666667</v>
      </c>
      <c r="V24" s="40">
        <v>0</v>
      </c>
      <c r="W24" s="40">
        <v>0</v>
      </c>
      <c r="X24" s="40">
        <v>41.53</v>
      </c>
      <c r="Y24" s="40">
        <v>6.9216666666666669</v>
      </c>
      <c r="Z24" s="42">
        <f t="shared" si="2"/>
        <v>6.9216666666666669</v>
      </c>
      <c r="AA24" s="57">
        <v>6</v>
      </c>
      <c r="AB24" s="40">
        <v>15.160000000000002</v>
      </c>
      <c r="AC24" s="40">
        <v>2.5266666666666668</v>
      </c>
      <c r="AD24" s="40">
        <v>41.53</v>
      </c>
      <c r="AE24" s="40">
        <v>6.9216666666666669</v>
      </c>
      <c r="AF24" s="40">
        <v>3.1500000000000004</v>
      </c>
      <c r="AG24" s="40">
        <v>0.52500000000000002</v>
      </c>
      <c r="AH24" s="42">
        <f t="shared" si="3"/>
        <v>-6.3966666666666665</v>
      </c>
    </row>
    <row r="25" spans="1:34" ht="15.4" x14ac:dyDescent="0.45">
      <c r="A25" s="91"/>
      <c r="B25" s="56" t="s">
        <v>39</v>
      </c>
      <c r="C25" s="16" t="s">
        <v>118</v>
      </c>
      <c r="D25" s="16" t="s">
        <v>118</v>
      </c>
      <c r="E25" s="16" t="s">
        <v>118</v>
      </c>
      <c r="F25" s="16" t="s">
        <v>118</v>
      </c>
      <c r="G25" s="16" t="s">
        <v>118</v>
      </c>
      <c r="H25" s="16" t="s">
        <v>118</v>
      </c>
      <c r="I25" s="16" t="s">
        <v>118</v>
      </c>
      <c r="J25" s="18" t="s">
        <v>118</v>
      </c>
      <c r="K25" s="16" t="s">
        <v>118</v>
      </c>
      <c r="L25" s="16" t="s">
        <v>118</v>
      </c>
      <c r="M25" s="16" t="s">
        <v>118</v>
      </c>
      <c r="N25" s="16" t="s">
        <v>118</v>
      </c>
      <c r="O25" s="16" t="s">
        <v>118</v>
      </c>
      <c r="P25" s="16" t="s">
        <v>118</v>
      </c>
      <c r="Q25" s="16" t="s">
        <v>118</v>
      </c>
      <c r="R25" s="18" t="s">
        <v>118</v>
      </c>
      <c r="S25" s="16" t="s">
        <v>118</v>
      </c>
      <c r="T25" s="16" t="s">
        <v>118</v>
      </c>
      <c r="U25" s="16" t="s">
        <v>118</v>
      </c>
      <c r="V25" s="16" t="s">
        <v>118</v>
      </c>
      <c r="W25" s="16" t="s">
        <v>118</v>
      </c>
      <c r="X25" s="16" t="s">
        <v>118</v>
      </c>
      <c r="Y25" s="16" t="s">
        <v>118</v>
      </c>
      <c r="Z25" s="18" t="s">
        <v>118</v>
      </c>
      <c r="AA25" s="59">
        <v>1</v>
      </c>
      <c r="AB25" s="24">
        <v>2.68</v>
      </c>
      <c r="AC25" s="24">
        <v>2.68</v>
      </c>
      <c r="AD25" s="32">
        <v>0</v>
      </c>
      <c r="AE25" s="32">
        <v>0</v>
      </c>
      <c r="AF25" s="24">
        <v>6.79</v>
      </c>
      <c r="AG25" s="24">
        <v>6.79</v>
      </c>
      <c r="AH25" s="18">
        <f t="shared" si="3"/>
        <v>6.79</v>
      </c>
    </row>
    <row r="26" spans="1:34" ht="15.4" x14ac:dyDescent="0.45">
      <c r="A26" s="8" t="s">
        <v>21</v>
      </c>
      <c r="B26" s="8" t="s">
        <v>22</v>
      </c>
      <c r="C26" s="19">
        <v>3</v>
      </c>
      <c r="D26" s="20">
        <v>15.799999999999999</v>
      </c>
      <c r="E26" s="20">
        <v>5.2666666666666666</v>
      </c>
      <c r="F26" s="20">
        <v>14.97</v>
      </c>
      <c r="G26" s="20">
        <v>4.99</v>
      </c>
      <c r="H26" s="20">
        <v>20.52</v>
      </c>
      <c r="I26" s="20">
        <v>6.84</v>
      </c>
      <c r="J26" s="21">
        <f t="shared" si="0"/>
        <v>1.8499999999999996</v>
      </c>
      <c r="K26" s="26">
        <v>3</v>
      </c>
      <c r="L26" s="27">
        <v>9.94</v>
      </c>
      <c r="M26" s="27">
        <v>3.313333333333333</v>
      </c>
      <c r="N26" s="27">
        <v>20.52</v>
      </c>
      <c r="O26" s="27">
        <v>6.84</v>
      </c>
      <c r="P26" s="27">
        <v>13.88</v>
      </c>
      <c r="Q26" s="27">
        <v>4.6266666666666669</v>
      </c>
      <c r="R26" s="21">
        <f t="shared" si="1"/>
        <v>-2.2133333333333329</v>
      </c>
      <c r="S26" s="26">
        <v>2</v>
      </c>
      <c r="T26" s="27">
        <v>3.2699999999999996</v>
      </c>
      <c r="U26" s="27">
        <v>1.6349999999999998</v>
      </c>
      <c r="V26" s="27">
        <v>13.88</v>
      </c>
      <c r="W26" s="27">
        <v>6.94</v>
      </c>
      <c r="X26" s="27">
        <v>3.46</v>
      </c>
      <c r="Y26" s="27">
        <v>1.73</v>
      </c>
      <c r="Z26" s="21">
        <f t="shared" si="2"/>
        <v>-5.2100000000000009</v>
      </c>
      <c r="AA26" s="26">
        <v>1</v>
      </c>
      <c r="AB26" s="27">
        <v>1.1399999999999999</v>
      </c>
      <c r="AC26" s="27">
        <v>1.1399999999999999</v>
      </c>
      <c r="AD26" s="27">
        <v>2.88</v>
      </c>
      <c r="AE26" s="27">
        <v>2.88</v>
      </c>
      <c r="AF26" s="27">
        <v>0</v>
      </c>
      <c r="AG26" s="27">
        <v>0</v>
      </c>
      <c r="AH26" s="21">
        <f t="shared" si="3"/>
        <v>-2.88</v>
      </c>
    </row>
    <row r="27" spans="1:34" ht="15.4" x14ac:dyDescent="0.45">
      <c r="A27" s="89" t="s">
        <v>23</v>
      </c>
      <c r="B27" s="44" t="s">
        <v>24</v>
      </c>
      <c r="C27" s="45">
        <v>2</v>
      </c>
      <c r="D27" s="46">
        <v>8.5399999999999991</v>
      </c>
      <c r="E27" s="46">
        <v>4.2699999999999996</v>
      </c>
      <c r="F27" s="46">
        <v>5.13</v>
      </c>
      <c r="G27" s="46">
        <v>2.5649999999999999</v>
      </c>
      <c r="H27" s="46">
        <v>10.379999999999999</v>
      </c>
      <c r="I27" s="46">
        <v>5.1899999999999995</v>
      </c>
      <c r="J27" s="47">
        <f t="shared" si="0"/>
        <v>2.6249999999999996</v>
      </c>
      <c r="K27" s="37">
        <v>2</v>
      </c>
      <c r="L27" s="38">
        <v>9.68</v>
      </c>
      <c r="M27" s="38">
        <v>4.84</v>
      </c>
      <c r="N27" s="38">
        <v>10.379999999999999</v>
      </c>
      <c r="O27" s="38">
        <v>5.1899999999999995</v>
      </c>
      <c r="P27" s="38">
        <v>1.24</v>
      </c>
      <c r="Q27" s="38">
        <v>0.62</v>
      </c>
      <c r="R27" s="47">
        <f t="shared" si="1"/>
        <v>-4.5699999999999994</v>
      </c>
      <c r="S27" s="37">
        <v>1</v>
      </c>
      <c r="T27" s="38">
        <v>0.38</v>
      </c>
      <c r="U27" s="38">
        <v>0.38</v>
      </c>
      <c r="V27" s="38">
        <v>1.24</v>
      </c>
      <c r="W27" s="38">
        <v>1.24</v>
      </c>
      <c r="X27" s="38">
        <v>0</v>
      </c>
      <c r="Y27" s="38">
        <v>0</v>
      </c>
      <c r="Z27" s="47">
        <f t="shared" si="2"/>
        <v>-1.24</v>
      </c>
      <c r="AA27" s="45" t="s">
        <v>118</v>
      </c>
      <c r="AB27" s="45" t="s">
        <v>118</v>
      </c>
      <c r="AC27" s="45" t="s">
        <v>118</v>
      </c>
      <c r="AD27" s="45" t="s">
        <v>118</v>
      </c>
      <c r="AE27" s="45" t="s">
        <v>118</v>
      </c>
      <c r="AF27" s="45" t="s">
        <v>118</v>
      </c>
      <c r="AG27" s="45" t="s">
        <v>118</v>
      </c>
      <c r="AH27" s="47" t="s">
        <v>118</v>
      </c>
    </row>
    <row r="28" spans="1:34" ht="15.4" x14ac:dyDescent="0.45">
      <c r="A28" s="90"/>
      <c r="B28" s="10" t="s">
        <v>25</v>
      </c>
      <c r="C28" s="11">
        <v>2</v>
      </c>
      <c r="D28" s="12">
        <v>8.56</v>
      </c>
      <c r="E28" s="12">
        <v>4.28</v>
      </c>
      <c r="F28" s="12">
        <v>5.6400000000000006</v>
      </c>
      <c r="G28" s="12">
        <v>2.8200000000000003</v>
      </c>
      <c r="H28" s="12">
        <v>10.7</v>
      </c>
      <c r="I28" s="12">
        <v>5.35</v>
      </c>
      <c r="J28" s="42">
        <f t="shared" si="0"/>
        <v>2.5299999999999994</v>
      </c>
      <c r="K28" s="57">
        <v>2</v>
      </c>
      <c r="L28" s="40">
        <v>8.83</v>
      </c>
      <c r="M28" s="40">
        <v>4.415</v>
      </c>
      <c r="N28" s="40">
        <v>10.7</v>
      </c>
      <c r="O28" s="40">
        <v>5.35</v>
      </c>
      <c r="P28" s="40">
        <v>2.4</v>
      </c>
      <c r="Q28" s="40">
        <v>1.2</v>
      </c>
      <c r="R28" s="42">
        <f t="shared" si="1"/>
        <v>-4.1499999999999995</v>
      </c>
      <c r="S28" s="57">
        <v>1</v>
      </c>
      <c r="T28" s="40">
        <v>0.74</v>
      </c>
      <c r="U28" s="40">
        <v>0.74</v>
      </c>
      <c r="V28" s="40">
        <v>2.4</v>
      </c>
      <c r="W28" s="40">
        <v>2.4</v>
      </c>
      <c r="X28" s="40">
        <v>0</v>
      </c>
      <c r="Y28" s="40">
        <v>0</v>
      </c>
      <c r="Z28" s="42">
        <f t="shared" si="2"/>
        <v>-2.4</v>
      </c>
      <c r="AA28" s="11" t="s">
        <v>118</v>
      </c>
      <c r="AB28" s="11" t="s">
        <v>118</v>
      </c>
      <c r="AC28" s="11" t="s">
        <v>118</v>
      </c>
      <c r="AD28" s="11" t="s">
        <v>118</v>
      </c>
      <c r="AE28" s="11" t="s">
        <v>118</v>
      </c>
      <c r="AF28" s="11" t="s">
        <v>118</v>
      </c>
      <c r="AG28" s="11" t="s">
        <v>118</v>
      </c>
      <c r="AH28" s="42" t="s">
        <v>118</v>
      </c>
    </row>
    <row r="29" spans="1:34" ht="15.4" x14ac:dyDescent="0.45">
      <c r="A29" s="91"/>
      <c r="B29" s="43" t="s">
        <v>135</v>
      </c>
      <c r="C29" s="16">
        <v>1</v>
      </c>
      <c r="D29" s="17">
        <v>6.23</v>
      </c>
      <c r="E29" s="17">
        <v>6.23</v>
      </c>
      <c r="F29" s="17">
        <v>2.92</v>
      </c>
      <c r="G29" s="17">
        <v>2.92</v>
      </c>
      <c r="H29" s="17">
        <v>6.5</v>
      </c>
      <c r="I29" s="17">
        <v>6.5</v>
      </c>
      <c r="J29" s="18">
        <f t="shared" si="0"/>
        <v>3.58</v>
      </c>
      <c r="K29" s="59">
        <v>1</v>
      </c>
      <c r="L29" s="24">
        <v>3.43</v>
      </c>
      <c r="M29" s="24">
        <v>3.43</v>
      </c>
      <c r="N29" s="24">
        <v>6.5</v>
      </c>
      <c r="O29" s="24">
        <v>6.5</v>
      </c>
      <c r="P29" s="24">
        <v>4.38</v>
      </c>
      <c r="Q29" s="24">
        <v>4.38</v>
      </c>
      <c r="R29" s="18">
        <f t="shared" si="1"/>
        <v>-2.12</v>
      </c>
      <c r="S29" s="59">
        <v>1</v>
      </c>
      <c r="T29" s="24">
        <v>1.35</v>
      </c>
      <c r="U29" s="24">
        <v>1.35</v>
      </c>
      <c r="V29" s="24">
        <v>4.38</v>
      </c>
      <c r="W29" s="24">
        <v>4.38</v>
      </c>
      <c r="X29" s="24">
        <v>0</v>
      </c>
      <c r="Y29" s="24">
        <v>0</v>
      </c>
      <c r="Z29" s="18">
        <f t="shared" si="2"/>
        <v>-4.38</v>
      </c>
      <c r="AA29" s="16" t="s">
        <v>118</v>
      </c>
      <c r="AB29" s="16" t="s">
        <v>118</v>
      </c>
      <c r="AC29" s="16" t="s">
        <v>118</v>
      </c>
      <c r="AD29" s="16" t="s">
        <v>118</v>
      </c>
      <c r="AE29" s="16" t="s">
        <v>118</v>
      </c>
      <c r="AF29" s="16" t="s">
        <v>118</v>
      </c>
      <c r="AG29" s="16" t="s">
        <v>118</v>
      </c>
      <c r="AH29" s="18" t="s">
        <v>118</v>
      </c>
    </row>
    <row r="30" spans="1:34" ht="15.4" x14ac:dyDescent="0.45">
      <c r="A30" s="9" t="s">
        <v>40</v>
      </c>
      <c r="B30" s="9" t="s">
        <v>136</v>
      </c>
      <c r="C30" s="19" t="s">
        <v>118</v>
      </c>
      <c r="D30" s="19" t="s">
        <v>118</v>
      </c>
      <c r="E30" s="19" t="s">
        <v>118</v>
      </c>
      <c r="F30" s="19" t="s">
        <v>118</v>
      </c>
      <c r="G30" s="19" t="s">
        <v>118</v>
      </c>
      <c r="H30" s="19" t="s">
        <v>118</v>
      </c>
      <c r="I30" s="19" t="s">
        <v>118</v>
      </c>
      <c r="J30" s="21" t="s">
        <v>118</v>
      </c>
      <c r="K30" s="19" t="s">
        <v>118</v>
      </c>
      <c r="L30" s="19" t="s">
        <v>118</v>
      </c>
      <c r="M30" s="19" t="s">
        <v>118</v>
      </c>
      <c r="N30" s="19" t="s">
        <v>118</v>
      </c>
      <c r="O30" s="19" t="s">
        <v>118</v>
      </c>
      <c r="P30" s="19" t="s">
        <v>118</v>
      </c>
      <c r="Q30" s="19" t="s">
        <v>118</v>
      </c>
      <c r="R30" s="21" t="s">
        <v>118</v>
      </c>
      <c r="S30" s="19" t="s">
        <v>118</v>
      </c>
      <c r="T30" s="19" t="s">
        <v>118</v>
      </c>
      <c r="U30" s="19" t="s">
        <v>118</v>
      </c>
      <c r="V30" s="19" t="s">
        <v>118</v>
      </c>
      <c r="W30" s="19" t="s">
        <v>118</v>
      </c>
      <c r="X30" s="19" t="s">
        <v>118</v>
      </c>
      <c r="Y30" s="19" t="s">
        <v>118</v>
      </c>
      <c r="Z30" s="21" t="s">
        <v>118</v>
      </c>
      <c r="AA30" s="26">
        <v>1</v>
      </c>
      <c r="AB30" s="27">
        <v>2.0499999999999998</v>
      </c>
      <c r="AC30" s="27">
        <v>2.0499999999999998</v>
      </c>
      <c r="AD30" s="27">
        <v>0</v>
      </c>
      <c r="AE30" s="27">
        <v>0</v>
      </c>
      <c r="AF30" s="27">
        <v>5.17</v>
      </c>
      <c r="AG30" s="27">
        <v>5.17</v>
      </c>
      <c r="AH30" s="21">
        <f t="shared" si="3"/>
        <v>5.17</v>
      </c>
    </row>
    <row r="31" spans="1:34" ht="15.4" x14ac:dyDescent="0.45">
      <c r="A31" s="89" t="s">
        <v>26</v>
      </c>
      <c r="B31" s="44" t="s">
        <v>27</v>
      </c>
      <c r="C31" s="45">
        <v>1</v>
      </c>
      <c r="D31" s="46">
        <v>4.18</v>
      </c>
      <c r="E31" s="46">
        <v>4.18</v>
      </c>
      <c r="F31" s="46">
        <v>0.75</v>
      </c>
      <c r="G31" s="46">
        <v>0.75</v>
      </c>
      <c r="H31" s="46">
        <v>3.32</v>
      </c>
      <c r="I31" s="46">
        <v>3.32</v>
      </c>
      <c r="J31" s="47">
        <f t="shared" si="0"/>
        <v>2.57</v>
      </c>
      <c r="K31" s="37">
        <v>1</v>
      </c>
      <c r="L31" s="38">
        <v>3.34</v>
      </c>
      <c r="M31" s="38">
        <v>3.34</v>
      </c>
      <c r="N31" s="38">
        <v>3.32</v>
      </c>
      <c r="O31" s="38">
        <v>3.32</v>
      </c>
      <c r="P31" s="38">
        <v>4.37</v>
      </c>
      <c r="Q31" s="38">
        <v>4.37</v>
      </c>
      <c r="R31" s="47">
        <f t="shared" si="1"/>
        <v>1.0500000000000003</v>
      </c>
      <c r="S31" s="37">
        <v>1</v>
      </c>
      <c r="T31" s="38">
        <v>0.89</v>
      </c>
      <c r="U31" s="38">
        <v>0.89</v>
      </c>
      <c r="V31" s="38">
        <v>4.37</v>
      </c>
      <c r="W31" s="38">
        <v>4.37</v>
      </c>
      <c r="X31" s="38">
        <v>1.88</v>
      </c>
      <c r="Y31" s="38">
        <v>1.88</v>
      </c>
      <c r="Z31" s="47">
        <f t="shared" si="2"/>
        <v>-2.4900000000000002</v>
      </c>
      <c r="AA31" s="37">
        <v>1</v>
      </c>
      <c r="AB31" s="38">
        <v>0.74</v>
      </c>
      <c r="AC31" s="38">
        <v>0.74</v>
      </c>
      <c r="AD31" s="38">
        <v>1.88</v>
      </c>
      <c r="AE31" s="38">
        <v>1.88</v>
      </c>
      <c r="AF31" s="38">
        <v>0</v>
      </c>
      <c r="AG31" s="38">
        <v>0</v>
      </c>
      <c r="AH31" s="47">
        <f t="shared" si="3"/>
        <v>-1.88</v>
      </c>
    </row>
    <row r="32" spans="1:34" ht="15.4" x14ac:dyDescent="0.45">
      <c r="A32" s="91"/>
      <c r="B32" s="56" t="s">
        <v>38</v>
      </c>
      <c r="C32" s="16" t="s">
        <v>118</v>
      </c>
      <c r="D32" s="16" t="s">
        <v>118</v>
      </c>
      <c r="E32" s="16" t="s">
        <v>118</v>
      </c>
      <c r="F32" s="16" t="s">
        <v>118</v>
      </c>
      <c r="G32" s="16" t="s">
        <v>118</v>
      </c>
      <c r="H32" s="16" t="s">
        <v>118</v>
      </c>
      <c r="I32" s="16" t="s">
        <v>118</v>
      </c>
      <c r="J32" s="18" t="s">
        <v>118</v>
      </c>
      <c r="K32" s="16" t="s">
        <v>118</v>
      </c>
      <c r="L32" s="16" t="s">
        <v>118</v>
      </c>
      <c r="M32" s="16" t="s">
        <v>118</v>
      </c>
      <c r="N32" s="16" t="s">
        <v>118</v>
      </c>
      <c r="O32" s="16" t="s">
        <v>118</v>
      </c>
      <c r="P32" s="16" t="s">
        <v>118</v>
      </c>
      <c r="Q32" s="16" t="s">
        <v>118</v>
      </c>
      <c r="R32" s="18" t="s">
        <v>118</v>
      </c>
      <c r="S32" s="59">
        <v>1</v>
      </c>
      <c r="T32" s="24">
        <v>1.79</v>
      </c>
      <c r="U32" s="24">
        <v>1.79</v>
      </c>
      <c r="V32" s="24">
        <v>0</v>
      </c>
      <c r="W32" s="24">
        <v>0</v>
      </c>
      <c r="X32" s="24">
        <v>5.7</v>
      </c>
      <c r="Y32" s="24">
        <v>5.7</v>
      </c>
      <c r="Z32" s="18">
        <f t="shared" si="2"/>
        <v>5.7</v>
      </c>
      <c r="AA32" s="59">
        <v>1</v>
      </c>
      <c r="AB32" s="24">
        <v>2.25</v>
      </c>
      <c r="AC32" s="24">
        <v>2.25</v>
      </c>
      <c r="AD32" s="24">
        <v>5.7</v>
      </c>
      <c r="AE32" s="24">
        <v>5.7</v>
      </c>
      <c r="AF32" s="24">
        <v>0</v>
      </c>
      <c r="AG32" s="24">
        <v>0</v>
      </c>
      <c r="AH32" s="18">
        <f t="shared" si="3"/>
        <v>-5.7</v>
      </c>
    </row>
    <row r="33" spans="1:34" ht="15.75" thickBot="1" x14ac:dyDescent="0.5">
      <c r="A33" s="49" t="s">
        <v>148</v>
      </c>
      <c r="B33" s="49" t="s">
        <v>137</v>
      </c>
      <c r="C33" s="50">
        <v>2</v>
      </c>
      <c r="D33" s="51">
        <v>3.73</v>
      </c>
      <c r="E33" s="51">
        <v>1.865</v>
      </c>
      <c r="F33" s="51">
        <v>15.22</v>
      </c>
      <c r="G33" s="51">
        <v>7.61</v>
      </c>
      <c r="H33" s="51">
        <v>15.879999999999999</v>
      </c>
      <c r="I33" s="51">
        <v>7.9399999999999995</v>
      </c>
      <c r="J33" s="15">
        <f t="shared" si="0"/>
        <v>0.32999999999999918</v>
      </c>
      <c r="K33" s="29">
        <v>2</v>
      </c>
      <c r="L33" s="30">
        <v>2.1500000000000004</v>
      </c>
      <c r="M33" s="30">
        <v>1.0750000000000002</v>
      </c>
      <c r="N33" s="30">
        <v>15.879999999999999</v>
      </c>
      <c r="O33" s="30">
        <v>7.9399999999999995</v>
      </c>
      <c r="P33" s="30">
        <v>14.21</v>
      </c>
      <c r="Q33" s="30">
        <v>7.1050000000000004</v>
      </c>
      <c r="R33" s="15">
        <f t="shared" si="1"/>
        <v>-0.83499999999999908</v>
      </c>
      <c r="S33" s="29">
        <v>2</v>
      </c>
      <c r="T33" s="30">
        <v>3.71</v>
      </c>
      <c r="U33" s="30">
        <v>1.855</v>
      </c>
      <c r="V33" s="30">
        <v>14.21</v>
      </c>
      <c r="W33" s="30">
        <v>7.1050000000000004</v>
      </c>
      <c r="X33" s="30">
        <v>2.4300000000000002</v>
      </c>
      <c r="Y33" s="30">
        <v>1.2150000000000001</v>
      </c>
      <c r="Z33" s="15">
        <f t="shared" si="2"/>
        <v>-5.8900000000000006</v>
      </c>
      <c r="AA33" s="29">
        <v>1</v>
      </c>
      <c r="AB33" s="30">
        <v>0.69</v>
      </c>
      <c r="AC33" s="30">
        <v>0.69</v>
      </c>
      <c r="AD33" s="30">
        <v>1.76</v>
      </c>
      <c r="AE33" s="30">
        <v>1.76</v>
      </c>
      <c r="AF33" s="30">
        <v>0</v>
      </c>
      <c r="AG33" s="30">
        <v>0</v>
      </c>
      <c r="AH33" s="15">
        <f t="shared" si="3"/>
        <v>-1.76</v>
      </c>
    </row>
    <row r="34" spans="1:34" ht="15.75" thickBot="1" x14ac:dyDescent="0.5">
      <c r="A34" s="53"/>
      <c r="B34" s="53"/>
      <c r="C34" s="92" t="s">
        <v>120</v>
      </c>
      <c r="D34" s="92"/>
      <c r="E34" s="92"/>
      <c r="F34" s="93">
        <v>0.1875</v>
      </c>
      <c r="G34" s="94"/>
      <c r="H34" s="94"/>
      <c r="I34" s="94"/>
      <c r="J34" s="94"/>
      <c r="K34" s="92"/>
      <c r="L34" s="92"/>
      <c r="M34" s="92"/>
      <c r="N34" s="93">
        <v>0.2621</v>
      </c>
      <c r="O34" s="94"/>
      <c r="P34" s="94"/>
      <c r="Q34" s="94"/>
      <c r="R34" s="94"/>
      <c r="S34" s="92"/>
      <c r="T34" s="92"/>
      <c r="U34" s="92"/>
      <c r="V34" s="93">
        <v>0.74650000000000005</v>
      </c>
      <c r="W34" s="94"/>
      <c r="X34" s="94"/>
      <c r="Y34" s="94"/>
      <c r="Z34" s="94"/>
      <c r="AA34" s="92"/>
      <c r="AB34" s="92"/>
      <c r="AC34" s="92"/>
      <c r="AD34" s="93">
        <v>0.59950000000000003</v>
      </c>
      <c r="AE34" s="94"/>
      <c r="AF34" s="94"/>
      <c r="AG34" s="94"/>
      <c r="AH34" s="94"/>
    </row>
    <row r="35" spans="1:34" ht="15.4" x14ac:dyDescent="0.45">
      <c r="A35" s="10"/>
    </row>
  </sheetData>
  <mergeCells count="44">
    <mergeCell ref="A1:AH1"/>
    <mergeCell ref="V34:Z34"/>
    <mergeCell ref="AA34:AC34"/>
    <mergeCell ref="AD34:AH34"/>
    <mergeCell ref="A6:A7"/>
    <mergeCell ref="A3:A5"/>
    <mergeCell ref="B3:B5"/>
    <mergeCell ref="C3:C5"/>
    <mergeCell ref="D4:D5"/>
    <mergeCell ref="D3:E3"/>
    <mergeCell ref="AB3:AC3"/>
    <mergeCell ref="V4:W4"/>
    <mergeCell ref="X4:Y4"/>
    <mergeCell ref="Z4:Z5"/>
    <mergeCell ref="A17:A18"/>
    <mergeCell ref="T4:T5"/>
    <mergeCell ref="U4:U5"/>
    <mergeCell ref="AD4:AE4"/>
    <mergeCell ref="AF4:AG4"/>
    <mergeCell ref="AH4:AH5"/>
    <mergeCell ref="AB4:AB5"/>
    <mergeCell ref="AC4:AC5"/>
    <mergeCell ref="AA3:AA5"/>
    <mergeCell ref="K3:K5"/>
    <mergeCell ref="E4:E5"/>
    <mergeCell ref="F4:G4"/>
    <mergeCell ref="H4:I4"/>
    <mergeCell ref="J4:J5"/>
    <mergeCell ref="L4:L5"/>
    <mergeCell ref="S3:S5"/>
    <mergeCell ref="M4:M5"/>
    <mergeCell ref="L3:M3"/>
    <mergeCell ref="N4:O4"/>
    <mergeCell ref="P4:Q4"/>
    <mergeCell ref="C34:E34"/>
    <mergeCell ref="F34:J34"/>
    <mergeCell ref="K34:M34"/>
    <mergeCell ref="N34:R34"/>
    <mergeCell ref="S34:U34"/>
    <mergeCell ref="A9:A14"/>
    <mergeCell ref="A15:A16"/>
    <mergeCell ref="A21:A25"/>
    <mergeCell ref="A27:A29"/>
    <mergeCell ref="A31:A32"/>
  </mergeCells>
  <conditionalFormatting sqref="AH6:AH33 J6:J33 Z6:Z33">
    <cfRule type="dataBar" priority="2">
      <dataBar>
        <cfvo type="min"/>
        <cfvo type="max"/>
        <color rgb="FFFF555A"/>
      </dataBar>
      <extLst>
        <ext xmlns:x14="http://schemas.microsoft.com/office/spreadsheetml/2009/9/main" uri="{B025F937-C7B1-47D3-B67F-A62EFF666E3E}">
          <x14:id>{D1F03B21-EAC5-4897-9B88-FDA9CC159222}</x14:id>
        </ext>
      </extLst>
    </cfRule>
  </conditionalFormatting>
  <conditionalFormatting sqref="R6:R33">
    <cfRule type="dataBar" priority="1">
      <dataBar>
        <cfvo type="min"/>
        <cfvo type="max"/>
        <color rgb="FFFF555A"/>
      </dataBar>
      <extLst>
        <ext xmlns:x14="http://schemas.microsoft.com/office/spreadsheetml/2009/9/main" uri="{B025F937-C7B1-47D3-B67F-A62EFF666E3E}">
          <x14:id>{C916EBA7-B634-4561-AD6E-044578EDC659}</x14:id>
        </ext>
      </extLst>
    </cfRule>
  </conditionalFormatting>
  <pageMargins left="0.7" right="0.7" top="0.78740157499999996" bottom="0.78740157499999996"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D1F03B21-EAC5-4897-9B88-FDA9CC159222}">
            <x14:dataBar minLength="0" maxLength="100" gradient="0" axisPosition="middle">
              <x14:cfvo type="autoMin"/>
              <x14:cfvo type="autoMax"/>
              <x14:negativeFillColor rgb="FFFF0000"/>
              <x14:axisColor rgb="FF000000"/>
            </x14:dataBar>
          </x14:cfRule>
          <xm:sqref>AH6:AH33 J6:J33 Z6:Z33</xm:sqref>
        </x14:conditionalFormatting>
        <x14:conditionalFormatting xmlns:xm="http://schemas.microsoft.com/office/excel/2006/main">
          <x14:cfRule type="dataBar" id="{C916EBA7-B634-4561-AD6E-044578EDC659}">
            <x14:dataBar minLength="0" maxLength="100" gradient="0" axisPosition="middle">
              <x14:cfvo type="autoMin"/>
              <x14:cfvo type="autoMax"/>
              <x14:negativeFillColor rgb="FFFF0000"/>
              <x14:axisColor rgb="FF000000"/>
            </x14:dataBar>
          </x14:cfRule>
          <xm:sqref>R6:R33</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45F658-5765-4D08-8B31-18C75D63754D}">
  <dimension ref="A1:AH25"/>
  <sheetViews>
    <sheetView showGridLines="0" zoomScale="70" zoomScaleNormal="70" workbookViewId="0">
      <selection activeCell="A2" sqref="A2"/>
    </sheetView>
  </sheetViews>
  <sheetFormatPr defaultColWidth="11.3984375" defaultRowHeight="14.25" x14ac:dyDescent="0.45"/>
  <cols>
    <col min="1" max="1" width="28.73046875" bestFit="1" customWidth="1"/>
    <col min="2" max="2" width="49.59765625" bestFit="1" customWidth="1"/>
  </cols>
  <sheetData>
    <row r="1" spans="1:34" ht="63" customHeight="1" x14ac:dyDescent="0.45">
      <c r="A1" s="103" t="s">
        <v>153</v>
      </c>
      <c r="B1" s="103"/>
      <c r="C1" s="103"/>
      <c r="D1" s="103"/>
      <c r="E1" s="103"/>
      <c r="F1" s="103"/>
      <c r="G1" s="103"/>
      <c r="H1" s="103"/>
      <c r="I1" s="103"/>
      <c r="J1" s="103"/>
      <c r="K1" s="103"/>
      <c r="L1" s="103"/>
      <c r="M1" s="103"/>
      <c r="N1" s="103"/>
      <c r="O1" s="103"/>
      <c r="P1" s="103"/>
      <c r="Q1" s="103"/>
      <c r="R1" s="103"/>
      <c r="S1" s="103"/>
      <c r="T1" s="103"/>
      <c r="U1" s="103"/>
      <c r="V1" s="103"/>
      <c r="W1" s="103"/>
      <c r="X1" s="103"/>
      <c r="Y1" s="103"/>
      <c r="Z1" s="103"/>
      <c r="AA1" s="103"/>
      <c r="AB1" s="103"/>
      <c r="AC1" s="103"/>
      <c r="AD1" s="103"/>
      <c r="AE1" s="103"/>
      <c r="AF1" s="103"/>
      <c r="AG1" s="103"/>
      <c r="AH1" s="103"/>
    </row>
    <row r="3" spans="1:34" ht="15.4" x14ac:dyDescent="0.45">
      <c r="A3" s="105" t="s">
        <v>2</v>
      </c>
      <c r="B3" s="105" t="s">
        <v>3</v>
      </c>
      <c r="C3" s="97" t="s">
        <v>114</v>
      </c>
      <c r="D3" s="101" t="s">
        <v>115</v>
      </c>
      <c r="E3" s="101"/>
      <c r="F3" s="22"/>
      <c r="G3" s="22"/>
      <c r="H3" s="22"/>
      <c r="I3" s="22"/>
      <c r="J3" s="22"/>
      <c r="K3" s="97" t="s">
        <v>114</v>
      </c>
      <c r="L3" s="101" t="s">
        <v>115</v>
      </c>
      <c r="M3" s="101"/>
      <c r="N3" s="7"/>
      <c r="O3" s="7"/>
      <c r="P3" s="7"/>
      <c r="Q3" s="7"/>
      <c r="R3" s="7"/>
      <c r="S3" s="97" t="s">
        <v>114</v>
      </c>
      <c r="T3" s="7" t="s">
        <v>115</v>
      </c>
      <c r="U3" s="7"/>
      <c r="V3" s="7"/>
      <c r="W3" s="7"/>
      <c r="X3" s="7"/>
      <c r="Y3" s="7"/>
      <c r="Z3" s="7"/>
      <c r="AA3" s="97" t="s">
        <v>114</v>
      </c>
      <c r="AB3" s="101" t="s">
        <v>115</v>
      </c>
      <c r="AC3" s="101"/>
      <c r="AD3" s="7"/>
      <c r="AE3" s="7"/>
      <c r="AF3" s="7"/>
      <c r="AG3" s="7"/>
      <c r="AH3" s="7"/>
    </row>
    <row r="4" spans="1:34" ht="85.5" customHeight="1" x14ac:dyDescent="0.45">
      <c r="A4" s="105"/>
      <c r="B4" s="105"/>
      <c r="C4" s="97"/>
      <c r="D4" s="97" t="s">
        <v>121</v>
      </c>
      <c r="E4" s="97" t="s">
        <v>119</v>
      </c>
      <c r="F4" s="102" t="s">
        <v>0</v>
      </c>
      <c r="G4" s="102"/>
      <c r="H4" s="102" t="s">
        <v>1</v>
      </c>
      <c r="I4" s="102"/>
      <c r="J4" s="97" t="s">
        <v>122</v>
      </c>
      <c r="K4" s="97"/>
      <c r="L4" s="97" t="s">
        <v>121</v>
      </c>
      <c r="M4" s="97" t="s">
        <v>119</v>
      </c>
      <c r="N4" s="102" t="s">
        <v>1</v>
      </c>
      <c r="O4" s="102"/>
      <c r="P4" s="102" t="s">
        <v>28</v>
      </c>
      <c r="Q4" s="102"/>
      <c r="R4" s="107" t="s">
        <v>122</v>
      </c>
      <c r="S4" s="97"/>
      <c r="T4" s="97" t="s">
        <v>121</v>
      </c>
      <c r="U4" s="97" t="s">
        <v>119</v>
      </c>
      <c r="V4" s="102" t="s">
        <v>28</v>
      </c>
      <c r="W4" s="102"/>
      <c r="X4" s="102" t="s">
        <v>116</v>
      </c>
      <c r="Y4" s="102"/>
      <c r="Z4" s="97" t="s">
        <v>122</v>
      </c>
      <c r="AA4" s="97"/>
      <c r="AB4" s="97" t="s">
        <v>121</v>
      </c>
      <c r="AC4" s="97" t="s">
        <v>119</v>
      </c>
      <c r="AD4" s="102" t="s">
        <v>116</v>
      </c>
      <c r="AE4" s="102"/>
      <c r="AF4" s="102" t="s">
        <v>117</v>
      </c>
      <c r="AG4" s="102"/>
      <c r="AH4" s="97" t="s">
        <v>122</v>
      </c>
    </row>
    <row r="5" spans="1:34" ht="15.75" thickBot="1" x14ac:dyDescent="0.5">
      <c r="A5" s="106"/>
      <c r="B5" s="106"/>
      <c r="C5" s="98"/>
      <c r="D5" s="98"/>
      <c r="E5" s="98"/>
      <c r="F5" s="50" t="s">
        <v>121</v>
      </c>
      <c r="G5" s="50" t="s">
        <v>119</v>
      </c>
      <c r="H5" s="50" t="s">
        <v>121</v>
      </c>
      <c r="I5" s="50" t="s">
        <v>119</v>
      </c>
      <c r="J5" s="98"/>
      <c r="K5" s="98"/>
      <c r="L5" s="98"/>
      <c r="M5" s="98"/>
      <c r="N5" s="50" t="s">
        <v>121</v>
      </c>
      <c r="O5" s="50" t="s">
        <v>119</v>
      </c>
      <c r="P5" s="50" t="s">
        <v>121</v>
      </c>
      <c r="Q5" s="50" t="s">
        <v>119</v>
      </c>
      <c r="R5" s="98"/>
      <c r="S5" s="98"/>
      <c r="T5" s="98"/>
      <c r="U5" s="98"/>
      <c r="V5" s="50" t="s">
        <v>121</v>
      </c>
      <c r="W5" s="50" t="s">
        <v>119</v>
      </c>
      <c r="X5" s="50" t="s">
        <v>121</v>
      </c>
      <c r="Y5" s="50" t="s">
        <v>119</v>
      </c>
      <c r="Z5" s="98"/>
      <c r="AA5" s="98"/>
      <c r="AB5" s="98"/>
      <c r="AC5" s="98"/>
      <c r="AD5" s="50" t="s">
        <v>121</v>
      </c>
      <c r="AE5" s="50" t="s">
        <v>119</v>
      </c>
      <c r="AF5" s="50" t="s">
        <v>121</v>
      </c>
      <c r="AG5" s="50" t="s">
        <v>119</v>
      </c>
      <c r="AH5" s="98"/>
    </row>
    <row r="6" spans="1:34" ht="15.4" x14ac:dyDescent="0.45">
      <c r="A6" s="104" t="s">
        <v>6</v>
      </c>
      <c r="B6" s="64" t="s">
        <v>61</v>
      </c>
      <c r="C6" s="80">
        <v>1</v>
      </c>
      <c r="D6" s="81">
        <v>2.4500000000000002</v>
      </c>
      <c r="E6" s="81">
        <v>2.4500000000000002</v>
      </c>
      <c r="F6" s="81">
        <v>2.38</v>
      </c>
      <c r="G6" s="81">
        <v>2.38</v>
      </c>
      <c r="H6" s="81">
        <v>5.65</v>
      </c>
      <c r="I6" s="81">
        <v>5.65</v>
      </c>
      <c r="J6" s="83">
        <f>I6-G6</f>
        <v>3.2700000000000005</v>
      </c>
      <c r="K6" s="80">
        <v>1</v>
      </c>
      <c r="L6" s="81">
        <v>7.93</v>
      </c>
      <c r="M6" s="81">
        <v>7.93</v>
      </c>
      <c r="N6" s="81">
        <v>5.65</v>
      </c>
      <c r="O6" s="81">
        <v>5.65</v>
      </c>
      <c r="P6" s="81">
        <v>19.239999999999998</v>
      </c>
      <c r="Q6" s="81">
        <v>19.239999999999998</v>
      </c>
      <c r="R6" s="83">
        <f>Q6-O6</f>
        <v>13.589999999999998</v>
      </c>
      <c r="S6" s="80">
        <v>1</v>
      </c>
      <c r="T6" s="81">
        <v>3.46</v>
      </c>
      <c r="U6" s="81">
        <v>3.46</v>
      </c>
      <c r="V6" s="81">
        <v>19.239999999999998</v>
      </c>
      <c r="W6" s="81">
        <v>19.239999999999998</v>
      </c>
      <c r="X6" s="81">
        <v>7.82</v>
      </c>
      <c r="Y6" s="81">
        <v>7.82</v>
      </c>
      <c r="Z6" s="83">
        <f>Y6-W6</f>
        <v>-11.419999999999998</v>
      </c>
      <c r="AA6" s="80">
        <v>1</v>
      </c>
      <c r="AB6" s="81">
        <v>3.11</v>
      </c>
      <c r="AC6" s="81">
        <v>3.11</v>
      </c>
      <c r="AD6" s="81">
        <v>7.82</v>
      </c>
      <c r="AE6" s="81">
        <v>7.82</v>
      </c>
      <c r="AF6" s="81">
        <v>0</v>
      </c>
      <c r="AG6" s="81">
        <v>0</v>
      </c>
      <c r="AH6" s="83">
        <f>AG6-AE6</f>
        <v>-7.82</v>
      </c>
    </row>
    <row r="7" spans="1:34" ht="15.4" x14ac:dyDescent="0.45">
      <c r="A7" s="90"/>
      <c r="B7" s="10" t="s">
        <v>8</v>
      </c>
      <c r="C7" s="12" t="s">
        <v>118</v>
      </c>
      <c r="D7" s="12" t="s">
        <v>118</v>
      </c>
      <c r="E7" s="12" t="s">
        <v>118</v>
      </c>
      <c r="F7" s="12" t="s">
        <v>118</v>
      </c>
      <c r="G7" s="12" t="s">
        <v>118</v>
      </c>
      <c r="H7" s="12" t="s">
        <v>118</v>
      </c>
      <c r="I7" s="12" t="s">
        <v>118</v>
      </c>
      <c r="J7" s="42" t="s">
        <v>118</v>
      </c>
      <c r="K7" s="12" t="s">
        <v>118</v>
      </c>
      <c r="L7" s="12" t="s">
        <v>118</v>
      </c>
      <c r="M7" s="12" t="s">
        <v>118</v>
      </c>
      <c r="N7" s="12" t="s">
        <v>118</v>
      </c>
      <c r="O7" s="12" t="s">
        <v>118</v>
      </c>
      <c r="P7" s="12" t="s">
        <v>118</v>
      </c>
      <c r="Q7" s="12" t="s">
        <v>118</v>
      </c>
      <c r="R7" s="42" t="s">
        <v>118</v>
      </c>
      <c r="S7" s="11">
        <v>1</v>
      </c>
      <c r="T7" s="12">
        <v>1.01</v>
      </c>
      <c r="U7" s="12">
        <v>1.01</v>
      </c>
      <c r="V7" s="12">
        <v>0</v>
      </c>
      <c r="W7" s="12">
        <v>0</v>
      </c>
      <c r="X7" s="12">
        <v>3.3</v>
      </c>
      <c r="Y7" s="12">
        <v>3.3</v>
      </c>
      <c r="Z7" s="42">
        <f t="shared" ref="Z7:Z22" si="0">Y7-W7</f>
        <v>3.3</v>
      </c>
      <c r="AA7" s="11">
        <v>1</v>
      </c>
      <c r="AB7" s="12">
        <v>0.84</v>
      </c>
      <c r="AC7" s="12">
        <v>0.84</v>
      </c>
      <c r="AD7" s="12">
        <v>3.3</v>
      </c>
      <c r="AE7" s="12">
        <v>3.3</v>
      </c>
      <c r="AF7" s="12">
        <v>5.45</v>
      </c>
      <c r="AG7" s="12">
        <v>5.45</v>
      </c>
      <c r="AH7" s="42">
        <f t="shared" ref="AH7:AH23" si="1">AG7-AE7</f>
        <v>2.1500000000000004</v>
      </c>
    </row>
    <row r="8" spans="1:34" ht="15.4" x14ac:dyDescent="0.45">
      <c r="A8" s="91"/>
      <c r="B8" s="43" t="s">
        <v>124</v>
      </c>
      <c r="C8" s="16">
        <v>1</v>
      </c>
      <c r="D8" s="17">
        <v>1.17</v>
      </c>
      <c r="E8" s="17">
        <v>1.17</v>
      </c>
      <c r="F8" s="17">
        <v>1.99</v>
      </c>
      <c r="G8" s="17">
        <v>1.99</v>
      </c>
      <c r="H8" s="17">
        <v>3.55</v>
      </c>
      <c r="I8" s="17">
        <v>3.55</v>
      </c>
      <c r="J8" s="18">
        <f t="shared" ref="J8:J19" si="2">I8-G8</f>
        <v>1.5599999999999998</v>
      </c>
      <c r="K8" s="16">
        <v>1</v>
      </c>
      <c r="L8" s="17">
        <v>1.38</v>
      </c>
      <c r="M8" s="17">
        <v>1.38</v>
      </c>
      <c r="N8" s="17">
        <v>3.55</v>
      </c>
      <c r="O8" s="17">
        <v>3.55</v>
      </c>
      <c r="P8" s="17">
        <v>5.93</v>
      </c>
      <c r="Q8" s="17">
        <v>5.93</v>
      </c>
      <c r="R8" s="18">
        <f t="shared" ref="R8:R20" si="3">Q8-O8</f>
        <v>2.38</v>
      </c>
      <c r="S8" s="16">
        <v>1</v>
      </c>
      <c r="T8" s="17">
        <v>1.0900000000000001</v>
      </c>
      <c r="U8" s="17">
        <v>1.0900000000000001</v>
      </c>
      <c r="V8" s="17">
        <v>5.93</v>
      </c>
      <c r="W8" s="17">
        <v>5.93</v>
      </c>
      <c r="X8" s="17">
        <v>2.33</v>
      </c>
      <c r="Y8" s="17">
        <v>2.33</v>
      </c>
      <c r="Z8" s="18">
        <f t="shared" si="0"/>
        <v>-3.5999999999999996</v>
      </c>
      <c r="AA8" s="16">
        <v>1</v>
      </c>
      <c r="AB8" s="17">
        <v>0.93</v>
      </c>
      <c r="AC8" s="17">
        <v>0.93</v>
      </c>
      <c r="AD8" s="17">
        <v>2.33</v>
      </c>
      <c r="AE8" s="17">
        <v>2.33</v>
      </c>
      <c r="AF8" s="17">
        <v>0</v>
      </c>
      <c r="AG8" s="17">
        <v>0</v>
      </c>
      <c r="AH8" s="18">
        <f t="shared" si="1"/>
        <v>-2.33</v>
      </c>
    </row>
    <row r="9" spans="1:34" ht="15.4" x14ac:dyDescent="0.45">
      <c r="A9" s="9" t="s">
        <v>62</v>
      </c>
      <c r="B9" s="8" t="s">
        <v>63</v>
      </c>
      <c r="C9" s="19">
        <v>1</v>
      </c>
      <c r="D9" s="20">
        <v>1.2</v>
      </c>
      <c r="E9" s="20">
        <v>1.2</v>
      </c>
      <c r="F9" s="20">
        <v>1.56</v>
      </c>
      <c r="G9" s="20">
        <v>1.56</v>
      </c>
      <c r="H9" s="20">
        <v>0</v>
      </c>
      <c r="I9" s="20">
        <v>0</v>
      </c>
      <c r="J9" s="21">
        <f t="shared" si="2"/>
        <v>-1.56</v>
      </c>
      <c r="K9" s="19">
        <v>1</v>
      </c>
      <c r="L9" s="20">
        <v>3.52</v>
      </c>
      <c r="M9" s="20">
        <v>3.52</v>
      </c>
      <c r="N9" s="20">
        <v>0</v>
      </c>
      <c r="O9" s="20">
        <v>0</v>
      </c>
      <c r="P9" s="20">
        <v>6.03</v>
      </c>
      <c r="Q9" s="20">
        <v>6.03</v>
      </c>
      <c r="R9" s="21">
        <f t="shared" si="3"/>
        <v>6.03</v>
      </c>
      <c r="S9" s="19">
        <v>1</v>
      </c>
      <c r="T9" s="20">
        <v>1.7</v>
      </c>
      <c r="U9" s="20">
        <v>1.7</v>
      </c>
      <c r="V9" s="20">
        <v>6.03</v>
      </c>
      <c r="W9" s="20">
        <v>6.03</v>
      </c>
      <c r="X9" s="20">
        <v>0.47</v>
      </c>
      <c r="Y9" s="20">
        <v>0.47</v>
      </c>
      <c r="Z9" s="21">
        <f t="shared" si="0"/>
        <v>-5.5600000000000005</v>
      </c>
      <c r="AA9" s="19" t="s">
        <v>118</v>
      </c>
      <c r="AB9" s="19" t="s">
        <v>118</v>
      </c>
      <c r="AC9" s="19" t="s">
        <v>118</v>
      </c>
      <c r="AD9" s="19" t="s">
        <v>118</v>
      </c>
      <c r="AE9" s="19" t="s">
        <v>118</v>
      </c>
      <c r="AF9" s="19" t="s">
        <v>118</v>
      </c>
      <c r="AG9" s="19" t="s">
        <v>118</v>
      </c>
      <c r="AH9" s="21" t="s">
        <v>118</v>
      </c>
    </row>
    <row r="10" spans="1:34" ht="15.4" x14ac:dyDescent="0.45">
      <c r="A10" s="89" t="s">
        <v>11</v>
      </c>
      <c r="B10" s="44" t="s">
        <v>14</v>
      </c>
      <c r="C10" s="45">
        <v>1</v>
      </c>
      <c r="D10" s="46">
        <v>0.91</v>
      </c>
      <c r="E10" s="46">
        <v>0.91</v>
      </c>
      <c r="F10" s="46">
        <v>4.82</v>
      </c>
      <c r="G10" s="46">
        <v>4.82</v>
      </c>
      <c r="H10" s="46">
        <v>3.6</v>
      </c>
      <c r="I10" s="46">
        <v>3.6</v>
      </c>
      <c r="J10" s="47">
        <f t="shared" si="2"/>
        <v>-1.2200000000000002</v>
      </c>
      <c r="K10" s="45">
        <v>1</v>
      </c>
      <c r="L10" s="46">
        <v>2.5299999999999998</v>
      </c>
      <c r="M10" s="46">
        <v>2.5299999999999998</v>
      </c>
      <c r="N10" s="46">
        <v>3.6</v>
      </c>
      <c r="O10" s="46">
        <v>3.6</v>
      </c>
      <c r="P10" s="46">
        <v>7.94</v>
      </c>
      <c r="Q10" s="46">
        <v>7.94</v>
      </c>
      <c r="R10" s="47">
        <f t="shared" si="3"/>
        <v>4.34</v>
      </c>
      <c r="S10" s="45">
        <v>1</v>
      </c>
      <c r="T10" s="46">
        <v>0.83</v>
      </c>
      <c r="U10" s="46">
        <v>0.83</v>
      </c>
      <c r="V10" s="46">
        <v>7.94</v>
      </c>
      <c r="W10" s="46">
        <v>7.94</v>
      </c>
      <c r="X10" s="46">
        <v>5.22</v>
      </c>
      <c r="Y10" s="46">
        <v>5.22</v>
      </c>
      <c r="Z10" s="47">
        <f t="shared" si="0"/>
        <v>-2.7200000000000006</v>
      </c>
      <c r="AA10" s="45">
        <v>2</v>
      </c>
      <c r="AB10" s="46">
        <v>4.47</v>
      </c>
      <c r="AC10" s="46">
        <v>2.2349999999999999</v>
      </c>
      <c r="AD10" s="46">
        <v>5.22</v>
      </c>
      <c r="AE10" s="46">
        <v>2.61</v>
      </c>
      <c r="AF10" s="46">
        <v>6.07</v>
      </c>
      <c r="AG10" s="46">
        <v>3.0350000000000001</v>
      </c>
      <c r="AH10" s="47">
        <f t="shared" si="1"/>
        <v>0.42500000000000027</v>
      </c>
    </row>
    <row r="11" spans="1:34" ht="15.4" x14ac:dyDescent="0.45">
      <c r="A11" s="90"/>
      <c r="B11" s="10" t="s">
        <v>15</v>
      </c>
      <c r="C11" s="11">
        <v>3</v>
      </c>
      <c r="D11" s="12">
        <v>10.41</v>
      </c>
      <c r="E11" s="12">
        <v>3.47</v>
      </c>
      <c r="F11" s="12">
        <v>31.35</v>
      </c>
      <c r="G11" s="12">
        <v>10.450000000000001</v>
      </c>
      <c r="H11" s="12">
        <v>17.71</v>
      </c>
      <c r="I11" s="12">
        <v>5.9033333333333333</v>
      </c>
      <c r="J11" s="42">
        <f t="shared" si="2"/>
        <v>-4.5466666666666677</v>
      </c>
      <c r="K11" s="11">
        <v>6</v>
      </c>
      <c r="L11" s="12">
        <v>10.670000000000002</v>
      </c>
      <c r="M11" s="12">
        <v>1.7783333333333335</v>
      </c>
      <c r="N11" s="12">
        <v>20.399999999999999</v>
      </c>
      <c r="O11" s="12">
        <v>3.4</v>
      </c>
      <c r="P11" s="12">
        <v>38.270000000000003</v>
      </c>
      <c r="Q11" s="12">
        <v>6.3783333333333339</v>
      </c>
      <c r="R11" s="42">
        <f t="shared" si="3"/>
        <v>2.9783333333333339</v>
      </c>
      <c r="S11" s="11">
        <v>7</v>
      </c>
      <c r="T11" s="12">
        <v>9.7900000000000009</v>
      </c>
      <c r="U11" s="12">
        <v>1.3985714285714288</v>
      </c>
      <c r="V11" s="12">
        <v>38.269999999999996</v>
      </c>
      <c r="W11" s="12">
        <v>5.4671428571428562</v>
      </c>
      <c r="X11" s="12">
        <v>21.43</v>
      </c>
      <c r="Y11" s="12">
        <v>3.0614285714285714</v>
      </c>
      <c r="Z11" s="42">
        <f t="shared" si="0"/>
        <v>-2.4057142857142848</v>
      </c>
      <c r="AA11" s="11">
        <v>7</v>
      </c>
      <c r="AB11" s="12">
        <v>7.79</v>
      </c>
      <c r="AC11" s="12">
        <v>1.1128571428571428</v>
      </c>
      <c r="AD11" s="12">
        <v>21.43</v>
      </c>
      <c r="AE11" s="12">
        <v>3.0614285714285714</v>
      </c>
      <c r="AF11" s="12">
        <v>8.0300000000000011</v>
      </c>
      <c r="AG11" s="12">
        <v>1.1471428571428572</v>
      </c>
      <c r="AH11" s="42">
        <f t="shared" si="1"/>
        <v>-1.9142857142857141</v>
      </c>
    </row>
    <row r="12" spans="1:34" ht="15.4" x14ac:dyDescent="0.45">
      <c r="A12" s="91"/>
      <c r="B12" s="43" t="s">
        <v>42</v>
      </c>
      <c r="C12" s="16">
        <v>6</v>
      </c>
      <c r="D12" s="17">
        <v>16.740000000000002</v>
      </c>
      <c r="E12" s="17">
        <v>2.7900000000000005</v>
      </c>
      <c r="F12" s="17">
        <v>26.099999999999998</v>
      </c>
      <c r="G12" s="17">
        <v>4.3499999999999996</v>
      </c>
      <c r="H12" s="17">
        <v>24.28</v>
      </c>
      <c r="I12" s="17">
        <v>4.0466666666666669</v>
      </c>
      <c r="J12" s="18">
        <f t="shared" si="2"/>
        <v>-0.30333333333333279</v>
      </c>
      <c r="K12" s="16">
        <v>6</v>
      </c>
      <c r="L12" s="17">
        <v>11.549999999999999</v>
      </c>
      <c r="M12" s="17">
        <v>1.9249999999999998</v>
      </c>
      <c r="N12" s="17">
        <v>24.28</v>
      </c>
      <c r="O12" s="17">
        <v>4.0466666666666669</v>
      </c>
      <c r="P12" s="17">
        <v>24.36</v>
      </c>
      <c r="Q12" s="17">
        <v>4.0599999999999996</v>
      </c>
      <c r="R12" s="18">
        <f t="shared" si="3"/>
        <v>1.3333333333332753E-2</v>
      </c>
      <c r="S12" s="16">
        <v>4</v>
      </c>
      <c r="T12" s="17">
        <v>6.64</v>
      </c>
      <c r="U12" s="17">
        <v>1.66</v>
      </c>
      <c r="V12" s="17">
        <v>23.56</v>
      </c>
      <c r="W12" s="17">
        <v>5.89</v>
      </c>
      <c r="X12" s="17">
        <v>1.76</v>
      </c>
      <c r="Y12" s="17">
        <v>0.44</v>
      </c>
      <c r="Z12" s="18">
        <f t="shared" si="0"/>
        <v>-5.4499999999999993</v>
      </c>
      <c r="AA12" s="16">
        <v>2</v>
      </c>
      <c r="AB12" s="17">
        <v>3.1999999999999997</v>
      </c>
      <c r="AC12" s="17">
        <v>1.5999999999999999</v>
      </c>
      <c r="AD12" s="17">
        <v>1.76</v>
      </c>
      <c r="AE12" s="17">
        <v>0.88</v>
      </c>
      <c r="AF12" s="17">
        <v>6.38</v>
      </c>
      <c r="AG12" s="17">
        <v>3.19</v>
      </c>
      <c r="AH12" s="18">
        <f t="shared" si="1"/>
        <v>2.31</v>
      </c>
    </row>
    <row r="13" spans="1:34" ht="15.4" x14ac:dyDescent="0.45">
      <c r="A13" s="9" t="s">
        <v>64</v>
      </c>
      <c r="B13" s="8" t="s">
        <v>65</v>
      </c>
      <c r="C13" s="19">
        <v>1</v>
      </c>
      <c r="D13" s="20">
        <v>1.18</v>
      </c>
      <c r="E13" s="20">
        <v>1.18</v>
      </c>
      <c r="F13" s="20">
        <v>6.15</v>
      </c>
      <c r="G13" s="20">
        <v>6.15</v>
      </c>
      <c r="H13" s="20">
        <v>4.6500000000000004</v>
      </c>
      <c r="I13" s="20">
        <v>4.6500000000000004</v>
      </c>
      <c r="J13" s="21">
        <f t="shared" si="2"/>
        <v>-1.5</v>
      </c>
      <c r="K13" s="19">
        <v>1</v>
      </c>
      <c r="L13" s="20">
        <v>0.87</v>
      </c>
      <c r="M13" s="20">
        <v>0.87</v>
      </c>
      <c r="N13" s="20">
        <v>4.6500000000000004</v>
      </c>
      <c r="O13" s="20">
        <v>4.6500000000000004</v>
      </c>
      <c r="P13" s="20">
        <v>3.15</v>
      </c>
      <c r="Q13" s="20">
        <v>3.15</v>
      </c>
      <c r="R13" s="21">
        <f t="shared" si="3"/>
        <v>-1.5000000000000004</v>
      </c>
      <c r="S13" s="19" t="s">
        <v>118</v>
      </c>
      <c r="T13" s="19" t="s">
        <v>118</v>
      </c>
      <c r="U13" s="19" t="s">
        <v>118</v>
      </c>
      <c r="V13" s="19" t="s">
        <v>118</v>
      </c>
      <c r="W13" s="19" t="s">
        <v>118</v>
      </c>
      <c r="X13" s="19" t="s">
        <v>118</v>
      </c>
      <c r="Y13" s="19" t="s">
        <v>118</v>
      </c>
      <c r="Z13" s="21" t="s">
        <v>118</v>
      </c>
      <c r="AA13" s="19" t="s">
        <v>118</v>
      </c>
      <c r="AB13" s="19" t="s">
        <v>118</v>
      </c>
      <c r="AC13" s="19" t="s">
        <v>118</v>
      </c>
      <c r="AD13" s="19" t="s">
        <v>118</v>
      </c>
      <c r="AE13" s="19" t="s">
        <v>118</v>
      </c>
      <c r="AF13" s="19" t="s">
        <v>118</v>
      </c>
      <c r="AG13" s="19" t="s">
        <v>118</v>
      </c>
      <c r="AH13" s="21" t="s">
        <v>118</v>
      </c>
    </row>
    <row r="14" spans="1:34" ht="15.4" x14ac:dyDescent="0.45">
      <c r="A14" s="89" t="s">
        <v>43</v>
      </c>
      <c r="B14" s="44" t="s">
        <v>44</v>
      </c>
      <c r="C14" s="45">
        <v>1</v>
      </c>
      <c r="D14" s="46">
        <v>3.19</v>
      </c>
      <c r="E14" s="46">
        <v>3.19</v>
      </c>
      <c r="F14" s="46">
        <v>14.29</v>
      </c>
      <c r="G14" s="46">
        <v>14.29</v>
      </c>
      <c r="H14" s="46">
        <v>12.17</v>
      </c>
      <c r="I14" s="46">
        <v>12.17</v>
      </c>
      <c r="J14" s="47">
        <f t="shared" si="2"/>
        <v>-2.1199999999999992</v>
      </c>
      <c r="K14" s="45">
        <v>1</v>
      </c>
      <c r="L14" s="46">
        <v>4.45</v>
      </c>
      <c r="M14" s="46">
        <v>4.45</v>
      </c>
      <c r="N14" s="46">
        <v>12.17</v>
      </c>
      <c r="O14" s="46">
        <v>12.17</v>
      </c>
      <c r="P14" s="46">
        <v>4.5999999999999996</v>
      </c>
      <c r="Q14" s="46">
        <v>4.5999999999999996</v>
      </c>
      <c r="R14" s="47">
        <f t="shared" si="3"/>
        <v>-7.57</v>
      </c>
      <c r="S14" s="45">
        <v>1</v>
      </c>
      <c r="T14" s="46">
        <v>0.89</v>
      </c>
      <c r="U14" s="46">
        <v>0.89</v>
      </c>
      <c r="V14" s="46">
        <v>4.5999999999999996</v>
      </c>
      <c r="W14" s="46">
        <v>4.5999999999999996</v>
      </c>
      <c r="X14" s="46">
        <v>1.67</v>
      </c>
      <c r="Y14" s="46">
        <v>1.67</v>
      </c>
      <c r="Z14" s="47">
        <f t="shared" si="0"/>
        <v>-2.9299999999999997</v>
      </c>
      <c r="AA14" s="45">
        <v>1</v>
      </c>
      <c r="AB14" s="46">
        <v>0.66</v>
      </c>
      <c r="AC14" s="46">
        <v>0.66</v>
      </c>
      <c r="AD14" s="46">
        <v>1.67</v>
      </c>
      <c r="AE14" s="46">
        <v>1.67</v>
      </c>
      <c r="AF14" s="46">
        <v>0</v>
      </c>
      <c r="AG14" s="46">
        <v>0</v>
      </c>
      <c r="AH14" s="47">
        <f t="shared" si="1"/>
        <v>-1.67</v>
      </c>
    </row>
    <row r="15" spans="1:34" ht="15.4" x14ac:dyDescent="0.45">
      <c r="A15" s="91"/>
      <c r="B15" s="43" t="s">
        <v>69</v>
      </c>
      <c r="C15" s="17" t="s">
        <v>118</v>
      </c>
      <c r="D15" s="17" t="s">
        <v>118</v>
      </c>
      <c r="E15" s="17" t="s">
        <v>118</v>
      </c>
      <c r="F15" s="17" t="s">
        <v>118</v>
      </c>
      <c r="G15" s="17" t="s">
        <v>118</v>
      </c>
      <c r="H15" s="17" t="s">
        <v>118</v>
      </c>
      <c r="I15" s="17" t="s">
        <v>118</v>
      </c>
      <c r="J15" s="18" t="s">
        <v>118</v>
      </c>
      <c r="K15" s="17" t="s">
        <v>118</v>
      </c>
      <c r="L15" s="17" t="s">
        <v>118</v>
      </c>
      <c r="M15" s="17" t="s">
        <v>118</v>
      </c>
      <c r="N15" s="17" t="s">
        <v>118</v>
      </c>
      <c r="O15" s="17" t="s">
        <v>118</v>
      </c>
      <c r="P15" s="17" t="s">
        <v>118</v>
      </c>
      <c r="Q15" s="17" t="s">
        <v>118</v>
      </c>
      <c r="R15" s="18" t="s">
        <v>118</v>
      </c>
      <c r="S15" s="17" t="s">
        <v>118</v>
      </c>
      <c r="T15" s="17" t="s">
        <v>118</v>
      </c>
      <c r="U15" s="17" t="s">
        <v>118</v>
      </c>
      <c r="V15" s="17" t="s">
        <v>118</v>
      </c>
      <c r="W15" s="17" t="s">
        <v>118</v>
      </c>
      <c r="X15" s="17" t="s">
        <v>118</v>
      </c>
      <c r="Y15" s="17" t="s">
        <v>118</v>
      </c>
      <c r="Z15" s="18" t="s">
        <v>118</v>
      </c>
      <c r="AA15" s="16">
        <v>1</v>
      </c>
      <c r="AB15" s="17">
        <v>2.2999999999999998</v>
      </c>
      <c r="AC15" s="17">
        <v>2.2999999999999998</v>
      </c>
      <c r="AD15" s="17">
        <v>0</v>
      </c>
      <c r="AE15" s="17">
        <v>0</v>
      </c>
      <c r="AF15" s="17">
        <v>5.81</v>
      </c>
      <c r="AG15" s="17">
        <v>5.81</v>
      </c>
      <c r="AH15" s="18">
        <f t="shared" si="1"/>
        <v>5.81</v>
      </c>
    </row>
    <row r="16" spans="1:34" ht="15.4" x14ac:dyDescent="0.45">
      <c r="A16" s="90" t="s">
        <v>29</v>
      </c>
      <c r="B16" s="10" t="s">
        <v>36</v>
      </c>
      <c r="C16" s="11">
        <v>4</v>
      </c>
      <c r="D16" s="12">
        <v>10.319999999999999</v>
      </c>
      <c r="E16" s="12">
        <v>2.5799999999999996</v>
      </c>
      <c r="F16" s="12">
        <v>25.249999999999996</v>
      </c>
      <c r="G16" s="12">
        <v>6.3124999999999991</v>
      </c>
      <c r="H16" s="12">
        <v>11.59</v>
      </c>
      <c r="I16" s="12">
        <v>2.8975</v>
      </c>
      <c r="J16" s="42">
        <f t="shared" si="2"/>
        <v>-3.4149999999999991</v>
      </c>
      <c r="K16" s="11">
        <v>4</v>
      </c>
      <c r="L16" s="12">
        <v>6.92</v>
      </c>
      <c r="M16" s="12">
        <v>1.73</v>
      </c>
      <c r="N16" s="12">
        <v>11.59</v>
      </c>
      <c r="O16" s="12">
        <v>2.8975</v>
      </c>
      <c r="P16" s="12">
        <v>13.8</v>
      </c>
      <c r="Q16" s="12">
        <v>3.45</v>
      </c>
      <c r="R16" s="42">
        <f t="shared" si="3"/>
        <v>0.55250000000000021</v>
      </c>
      <c r="S16" s="11">
        <v>4</v>
      </c>
      <c r="T16" s="12">
        <v>4.18</v>
      </c>
      <c r="U16" s="12">
        <v>1.0449999999999999</v>
      </c>
      <c r="V16" s="12">
        <v>13.8</v>
      </c>
      <c r="W16" s="12">
        <v>3.45</v>
      </c>
      <c r="X16" s="12">
        <v>0</v>
      </c>
      <c r="Y16" s="12">
        <v>0</v>
      </c>
      <c r="Z16" s="42">
        <f t="shared" si="0"/>
        <v>-3.45</v>
      </c>
      <c r="AA16" s="11" t="s">
        <v>118</v>
      </c>
      <c r="AB16" s="11" t="s">
        <v>118</v>
      </c>
      <c r="AC16" s="11" t="s">
        <v>118</v>
      </c>
      <c r="AD16" s="11" t="s">
        <v>118</v>
      </c>
      <c r="AE16" s="11" t="s">
        <v>118</v>
      </c>
      <c r="AF16" s="11" t="s">
        <v>118</v>
      </c>
      <c r="AG16" s="11" t="s">
        <v>118</v>
      </c>
      <c r="AH16" s="42" t="s">
        <v>118</v>
      </c>
    </row>
    <row r="17" spans="1:34" ht="15.4" x14ac:dyDescent="0.45">
      <c r="A17" s="90"/>
      <c r="B17" s="10" t="s">
        <v>66</v>
      </c>
      <c r="C17" s="11">
        <v>1</v>
      </c>
      <c r="D17" s="12">
        <v>3.2</v>
      </c>
      <c r="E17" s="12">
        <v>3.2</v>
      </c>
      <c r="F17" s="12">
        <v>8.6</v>
      </c>
      <c r="G17" s="12">
        <v>8.6</v>
      </c>
      <c r="H17" s="12">
        <v>6.26</v>
      </c>
      <c r="I17" s="12">
        <v>6.26</v>
      </c>
      <c r="J17" s="42">
        <f t="shared" si="2"/>
        <v>-2.34</v>
      </c>
      <c r="K17" s="11">
        <v>1</v>
      </c>
      <c r="L17" s="12">
        <v>3.06</v>
      </c>
      <c r="M17" s="12">
        <v>3.06</v>
      </c>
      <c r="N17" s="12">
        <v>6.26</v>
      </c>
      <c r="O17" s="12">
        <v>6.26</v>
      </c>
      <c r="P17" s="12">
        <v>9.23</v>
      </c>
      <c r="Q17" s="12">
        <v>9.23</v>
      </c>
      <c r="R17" s="42">
        <f t="shared" si="3"/>
        <v>2.9700000000000006</v>
      </c>
      <c r="S17" s="11">
        <v>1</v>
      </c>
      <c r="T17" s="12">
        <v>2.3199999999999998</v>
      </c>
      <c r="U17" s="12">
        <v>2.3199999999999998</v>
      </c>
      <c r="V17" s="12">
        <v>9.23</v>
      </c>
      <c r="W17" s="12">
        <v>9.23</v>
      </c>
      <c r="X17" s="12">
        <v>1.63</v>
      </c>
      <c r="Y17" s="12">
        <v>1.63</v>
      </c>
      <c r="Z17" s="42">
        <f t="shared" si="0"/>
        <v>-7.6000000000000005</v>
      </c>
      <c r="AA17" s="11">
        <v>1</v>
      </c>
      <c r="AB17" s="12">
        <v>0.64</v>
      </c>
      <c r="AC17" s="12">
        <v>0.64</v>
      </c>
      <c r="AD17" s="12">
        <v>1.63</v>
      </c>
      <c r="AE17" s="12">
        <v>1.63</v>
      </c>
      <c r="AF17" s="12">
        <v>0</v>
      </c>
      <c r="AG17" s="12">
        <v>0</v>
      </c>
      <c r="AH17" s="42">
        <f t="shared" si="1"/>
        <v>-1.63</v>
      </c>
    </row>
    <row r="18" spans="1:34" ht="15.4" x14ac:dyDescent="0.45">
      <c r="A18" s="90"/>
      <c r="B18" s="10" t="s">
        <v>67</v>
      </c>
      <c r="C18" s="11">
        <v>1</v>
      </c>
      <c r="D18" s="12">
        <v>2.29</v>
      </c>
      <c r="E18" s="12">
        <v>2.29</v>
      </c>
      <c r="F18" s="12">
        <v>0</v>
      </c>
      <c r="G18" s="12">
        <v>0</v>
      </c>
      <c r="H18" s="12">
        <v>3.07</v>
      </c>
      <c r="I18" s="12">
        <v>3.07</v>
      </c>
      <c r="J18" s="42">
        <f t="shared" si="2"/>
        <v>3.07</v>
      </c>
      <c r="K18" s="11">
        <v>1</v>
      </c>
      <c r="L18" s="12">
        <v>1.68</v>
      </c>
      <c r="M18" s="12">
        <v>1.68</v>
      </c>
      <c r="N18" s="12">
        <v>3.07</v>
      </c>
      <c r="O18" s="12">
        <v>3.07</v>
      </c>
      <c r="P18" s="12">
        <v>5.1100000000000003</v>
      </c>
      <c r="Q18" s="12">
        <v>5.1100000000000003</v>
      </c>
      <c r="R18" s="42">
        <f t="shared" si="3"/>
        <v>2.0400000000000005</v>
      </c>
      <c r="S18" s="11">
        <v>1</v>
      </c>
      <c r="T18" s="12">
        <v>0.93</v>
      </c>
      <c r="U18" s="12">
        <v>0.93</v>
      </c>
      <c r="V18" s="12">
        <v>5.1100000000000003</v>
      </c>
      <c r="W18" s="12">
        <v>5.1100000000000003</v>
      </c>
      <c r="X18" s="12">
        <v>2.39</v>
      </c>
      <c r="Y18" s="12">
        <v>2.39</v>
      </c>
      <c r="Z18" s="42">
        <f t="shared" si="0"/>
        <v>-2.72</v>
      </c>
      <c r="AA18" s="11">
        <v>1</v>
      </c>
      <c r="AB18" s="12">
        <v>0.94</v>
      </c>
      <c r="AC18" s="12">
        <v>0.94</v>
      </c>
      <c r="AD18" s="12">
        <v>2.39</v>
      </c>
      <c r="AE18" s="12">
        <v>2.39</v>
      </c>
      <c r="AF18" s="12">
        <v>0</v>
      </c>
      <c r="AG18" s="12">
        <v>0</v>
      </c>
      <c r="AH18" s="42">
        <f t="shared" si="1"/>
        <v>-2.39</v>
      </c>
    </row>
    <row r="19" spans="1:34" ht="15.4" x14ac:dyDescent="0.45">
      <c r="A19" s="90"/>
      <c r="B19" s="10" t="s">
        <v>68</v>
      </c>
      <c r="C19" s="11">
        <v>12</v>
      </c>
      <c r="D19" s="12">
        <v>46.599999999999994</v>
      </c>
      <c r="E19" s="12">
        <v>3.8833333333333329</v>
      </c>
      <c r="F19" s="12">
        <v>93.969999999999985</v>
      </c>
      <c r="G19" s="12">
        <v>7.8308333333333318</v>
      </c>
      <c r="H19" s="12">
        <v>105.57</v>
      </c>
      <c r="I19" s="12">
        <v>8.7974999999999994</v>
      </c>
      <c r="J19" s="42">
        <f t="shared" si="2"/>
        <v>0.96666666666666767</v>
      </c>
      <c r="K19" s="11">
        <v>12</v>
      </c>
      <c r="L19" s="12">
        <v>39.36</v>
      </c>
      <c r="M19" s="12">
        <v>3.28</v>
      </c>
      <c r="N19" s="12">
        <v>105.56999999999998</v>
      </c>
      <c r="O19" s="12">
        <v>8.7974999999999977</v>
      </c>
      <c r="P19" s="12">
        <v>96</v>
      </c>
      <c r="Q19" s="12">
        <v>8</v>
      </c>
      <c r="R19" s="42">
        <f t="shared" si="3"/>
        <v>-0.79749999999999766</v>
      </c>
      <c r="S19" s="11">
        <v>14</v>
      </c>
      <c r="T19" s="12">
        <v>25.810000000000006</v>
      </c>
      <c r="U19" s="12">
        <v>1.8435714285714291</v>
      </c>
      <c r="V19" s="12">
        <v>96.75</v>
      </c>
      <c r="W19" s="12">
        <v>6.9107142857142856</v>
      </c>
      <c r="X19" s="12">
        <v>35.339999999999996</v>
      </c>
      <c r="Y19" s="12">
        <v>2.524285714285714</v>
      </c>
      <c r="Z19" s="42">
        <f t="shared" si="0"/>
        <v>-4.3864285714285716</v>
      </c>
      <c r="AA19" s="11">
        <v>8</v>
      </c>
      <c r="AB19" s="12">
        <v>33.11</v>
      </c>
      <c r="AC19" s="12">
        <v>4.1387499999999999</v>
      </c>
      <c r="AD19" s="12">
        <v>35.889999999999993</v>
      </c>
      <c r="AE19" s="12">
        <v>4.4862499999999992</v>
      </c>
      <c r="AF19" s="12">
        <v>49.62</v>
      </c>
      <c r="AG19" s="12">
        <v>6.2024999999999997</v>
      </c>
      <c r="AH19" s="42">
        <f t="shared" si="1"/>
        <v>1.7162500000000005</v>
      </c>
    </row>
    <row r="20" spans="1:34" ht="15.4" x14ac:dyDescent="0.45">
      <c r="A20" s="90"/>
      <c r="B20" s="10" t="s">
        <v>126</v>
      </c>
      <c r="C20" s="12" t="s">
        <v>118</v>
      </c>
      <c r="D20" s="12" t="s">
        <v>118</v>
      </c>
      <c r="E20" s="12" t="s">
        <v>118</v>
      </c>
      <c r="F20" s="12" t="s">
        <v>118</v>
      </c>
      <c r="G20" s="12" t="s">
        <v>118</v>
      </c>
      <c r="H20" s="12" t="s">
        <v>118</v>
      </c>
      <c r="I20" s="12" t="s">
        <v>118</v>
      </c>
      <c r="J20" s="42" t="s">
        <v>118</v>
      </c>
      <c r="K20" s="11">
        <v>1</v>
      </c>
      <c r="L20" s="12">
        <v>5.63</v>
      </c>
      <c r="M20" s="12">
        <v>5.63</v>
      </c>
      <c r="N20" s="12">
        <v>0</v>
      </c>
      <c r="O20" s="12">
        <v>0</v>
      </c>
      <c r="P20" s="12">
        <v>9.66</v>
      </c>
      <c r="Q20" s="12">
        <v>9.66</v>
      </c>
      <c r="R20" s="42">
        <f t="shared" si="3"/>
        <v>9.66</v>
      </c>
      <c r="S20" s="11">
        <v>1</v>
      </c>
      <c r="T20" s="12">
        <v>2.38</v>
      </c>
      <c r="U20" s="12">
        <v>2.38</v>
      </c>
      <c r="V20" s="12">
        <v>9.66</v>
      </c>
      <c r="W20" s="12">
        <v>9.66</v>
      </c>
      <c r="X20" s="12">
        <v>1.85</v>
      </c>
      <c r="Y20" s="12">
        <v>1.85</v>
      </c>
      <c r="Z20" s="42">
        <f t="shared" si="0"/>
        <v>-7.8100000000000005</v>
      </c>
      <c r="AA20" s="11">
        <v>1</v>
      </c>
      <c r="AB20" s="12">
        <v>0.73</v>
      </c>
      <c r="AC20" s="12">
        <v>0.73</v>
      </c>
      <c r="AD20" s="12">
        <v>1.85</v>
      </c>
      <c r="AE20" s="12">
        <v>1.85</v>
      </c>
      <c r="AF20" s="12">
        <v>0</v>
      </c>
      <c r="AG20" s="12">
        <v>0</v>
      </c>
      <c r="AH20" s="42">
        <f t="shared" si="1"/>
        <v>-1.85</v>
      </c>
    </row>
    <row r="21" spans="1:34" ht="15.4" x14ac:dyDescent="0.45">
      <c r="A21" s="90"/>
      <c r="B21" s="10" t="s">
        <v>55</v>
      </c>
      <c r="C21" s="12" t="s">
        <v>118</v>
      </c>
      <c r="D21" s="12" t="s">
        <v>118</v>
      </c>
      <c r="E21" s="12" t="s">
        <v>118</v>
      </c>
      <c r="F21" s="12" t="s">
        <v>118</v>
      </c>
      <c r="G21" s="12" t="s">
        <v>118</v>
      </c>
      <c r="H21" s="12" t="s">
        <v>118</v>
      </c>
      <c r="I21" s="12" t="s">
        <v>118</v>
      </c>
      <c r="J21" s="42" t="s">
        <v>118</v>
      </c>
      <c r="K21" s="12" t="s">
        <v>118</v>
      </c>
      <c r="L21" s="12" t="s">
        <v>118</v>
      </c>
      <c r="M21" s="12" t="s">
        <v>118</v>
      </c>
      <c r="N21" s="12" t="s">
        <v>118</v>
      </c>
      <c r="O21" s="12" t="s">
        <v>118</v>
      </c>
      <c r="P21" s="12" t="s">
        <v>118</v>
      </c>
      <c r="Q21" s="12" t="s">
        <v>118</v>
      </c>
      <c r="R21" s="42" t="s">
        <v>118</v>
      </c>
      <c r="S21" s="11">
        <v>3</v>
      </c>
      <c r="T21" s="12">
        <v>14.200000000000001</v>
      </c>
      <c r="U21" s="12">
        <v>4.7333333333333334</v>
      </c>
      <c r="V21" s="12">
        <v>0</v>
      </c>
      <c r="W21" s="12">
        <v>0</v>
      </c>
      <c r="X21" s="12">
        <v>46.820000000000007</v>
      </c>
      <c r="Y21" s="12">
        <v>15.606666666666669</v>
      </c>
      <c r="Z21" s="42">
        <f t="shared" si="0"/>
        <v>15.606666666666669</v>
      </c>
      <c r="AA21" s="11">
        <v>3</v>
      </c>
      <c r="AB21" s="12">
        <v>11.87</v>
      </c>
      <c r="AC21" s="12">
        <v>3.9566666666666666</v>
      </c>
      <c r="AD21" s="12">
        <v>46.820000000000007</v>
      </c>
      <c r="AE21" s="12">
        <v>15.606666666666669</v>
      </c>
      <c r="AF21" s="12">
        <v>28.53</v>
      </c>
      <c r="AG21" s="12">
        <v>9.51</v>
      </c>
      <c r="AH21" s="42">
        <f t="shared" si="1"/>
        <v>-6.0966666666666693</v>
      </c>
    </row>
    <row r="22" spans="1:34" ht="15.4" x14ac:dyDescent="0.45">
      <c r="A22" s="90"/>
      <c r="B22" s="10" t="s">
        <v>125</v>
      </c>
      <c r="C22" s="12" t="s">
        <v>118</v>
      </c>
      <c r="D22" s="12" t="s">
        <v>118</v>
      </c>
      <c r="E22" s="12" t="s">
        <v>118</v>
      </c>
      <c r="F22" s="12" t="s">
        <v>118</v>
      </c>
      <c r="G22" s="12" t="s">
        <v>118</v>
      </c>
      <c r="H22" s="12" t="s">
        <v>118</v>
      </c>
      <c r="I22" s="12" t="s">
        <v>118</v>
      </c>
      <c r="J22" s="42" t="s">
        <v>118</v>
      </c>
      <c r="K22" s="12" t="s">
        <v>118</v>
      </c>
      <c r="L22" s="12" t="s">
        <v>118</v>
      </c>
      <c r="M22" s="12" t="s">
        <v>118</v>
      </c>
      <c r="N22" s="12" t="s">
        <v>118</v>
      </c>
      <c r="O22" s="12" t="s">
        <v>118</v>
      </c>
      <c r="P22" s="12" t="s">
        <v>118</v>
      </c>
      <c r="Q22" s="12" t="s">
        <v>118</v>
      </c>
      <c r="R22" s="42" t="s">
        <v>118</v>
      </c>
      <c r="S22" s="5">
        <v>2</v>
      </c>
      <c r="T22" s="6">
        <v>9.18</v>
      </c>
      <c r="U22" s="6">
        <v>4.59</v>
      </c>
      <c r="V22" s="6">
        <v>0</v>
      </c>
      <c r="W22" s="6">
        <v>0</v>
      </c>
      <c r="X22" s="6">
        <v>30.15</v>
      </c>
      <c r="Y22" s="6">
        <v>15.074999999999999</v>
      </c>
      <c r="Z22" s="42">
        <f t="shared" si="0"/>
        <v>15.074999999999999</v>
      </c>
      <c r="AA22" s="5">
        <v>2</v>
      </c>
      <c r="AB22" s="6">
        <v>8.7899999999999991</v>
      </c>
      <c r="AC22" s="6">
        <v>4.3949999999999996</v>
      </c>
      <c r="AD22" s="6">
        <v>30.15</v>
      </c>
      <c r="AE22" s="6">
        <v>15.074999999999999</v>
      </c>
      <c r="AF22" s="6">
        <v>10.75</v>
      </c>
      <c r="AG22" s="6">
        <v>5.375</v>
      </c>
      <c r="AH22" s="42">
        <f t="shared" si="1"/>
        <v>-9.6999999999999993</v>
      </c>
    </row>
    <row r="23" spans="1:34" ht="15.75" thickBot="1" x14ac:dyDescent="0.5">
      <c r="A23" s="91"/>
      <c r="B23" s="43" t="s">
        <v>70</v>
      </c>
      <c r="C23" s="17" t="s">
        <v>118</v>
      </c>
      <c r="D23" s="17" t="s">
        <v>118</v>
      </c>
      <c r="E23" s="17" t="s">
        <v>118</v>
      </c>
      <c r="F23" s="17" t="s">
        <v>118</v>
      </c>
      <c r="G23" s="17" t="s">
        <v>118</v>
      </c>
      <c r="H23" s="17" t="s">
        <v>118</v>
      </c>
      <c r="I23" s="17" t="s">
        <v>118</v>
      </c>
      <c r="J23" s="42" t="s">
        <v>118</v>
      </c>
      <c r="K23" s="17" t="s">
        <v>118</v>
      </c>
      <c r="L23" s="17" t="s">
        <v>118</v>
      </c>
      <c r="M23" s="17" t="s">
        <v>118</v>
      </c>
      <c r="N23" s="17" t="s">
        <v>118</v>
      </c>
      <c r="O23" s="17" t="s">
        <v>118</v>
      </c>
      <c r="P23" s="17" t="s">
        <v>118</v>
      </c>
      <c r="Q23" s="17" t="s">
        <v>118</v>
      </c>
      <c r="R23" s="42" t="s">
        <v>118</v>
      </c>
      <c r="S23" s="17" t="s">
        <v>118</v>
      </c>
      <c r="T23" s="17" t="s">
        <v>118</v>
      </c>
      <c r="U23" s="17" t="s">
        <v>118</v>
      </c>
      <c r="V23" s="17" t="s">
        <v>118</v>
      </c>
      <c r="W23" s="17" t="s">
        <v>118</v>
      </c>
      <c r="X23" s="17" t="s">
        <v>118</v>
      </c>
      <c r="Y23" s="17" t="s">
        <v>118</v>
      </c>
      <c r="Z23" s="42" t="s">
        <v>118</v>
      </c>
      <c r="AA23" s="16">
        <v>2</v>
      </c>
      <c r="AB23" s="17">
        <v>3.52</v>
      </c>
      <c r="AC23" s="17">
        <v>1.76</v>
      </c>
      <c r="AD23" s="17">
        <v>0.67</v>
      </c>
      <c r="AE23" s="17">
        <v>0.33500000000000002</v>
      </c>
      <c r="AF23" s="17">
        <v>9.5500000000000007</v>
      </c>
      <c r="AG23" s="17">
        <v>4.7750000000000004</v>
      </c>
      <c r="AH23" s="42">
        <f t="shared" si="1"/>
        <v>4.4400000000000004</v>
      </c>
    </row>
    <row r="24" spans="1:34" ht="15.75" thickBot="1" x14ac:dyDescent="0.5">
      <c r="A24" s="60"/>
      <c r="B24" s="60"/>
      <c r="C24" s="92" t="s">
        <v>120</v>
      </c>
      <c r="D24" s="92"/>
      <c r="E24" s="92"/>
      <c r="F24" s="93">
        <v>0.31580000000000003</v>
      </c>
      <c r="G24" s="94"/>
      <c r="H24" s="94"/>
      <c r="I24" s="94"/>
      <c r="J24" s="94"/>
      <c r="K24" s="92"/>
      <c r="L24" s="92"/>
      <c r="M24" s="92"/>
      <c r="N24" s="93">
        <v>0.38590000000000002</v>
      </c>
      <c r="O24" s="94"/>
      <c r="P24" s="94"/>
      <c r="Q24" s="94"/>
      <c r="R24" s="94"/>
      <c r="S24" s="92"/>
      <c r="T24" s="92"/>
      <c r="U24" s="92"/>
      <c r="V24" s="93">
        <v>0.72350000000000003</v>
      </c>
      <c r="W24" s="94"/>
      <c r="X24" s="94"/>
      <c r="Y24" s="94"/>
      <c r="Z24" s="94"/>
      <c r="AA24" s="92"/>
      <c r="AB24" s="92"/>
      <c r="AC24" s="92"/>
      <c r="AD24" s="93">
        <v>0.65500000000000003</v>
      </c>
      <c r="AE24" s="94"/>
      <c r="AF24" s="94"/>
      <c r="AG24" s="94"/>
      <c r="AH24" s="94"/>
    </row>
    <row r="25" spans="1:34" ht="15.4" x14ac:dyDescent="0.45">
      <c r="A25" s="10"/>
      <c r="B25" s="3"/>
      <c r="C25" s="4"/>
      <c r="D25" s="4"/>
      <c r="E25" s="4"/>
      <c r="F25" s="4"/>
      <c r="G25" s="4"/>
      <c r="H25" s="4"/>
      <c r="I25" s="4"/>
      <c r="J25" s="4"/>
      <c r="K25" s="3"/>
      <c r="L25" s="3"/>
      <c r="M25" s="3"/>
      <c r="N25" s="3"/>
      <c r="O25" s="3"/>
      <c r="P25" s="3"/>
      <c r="Q25" s="3"/>
      <c r="R25" s="3"/>
      <c r="S25" s="3"/>
      <c r="T25" s="3"/>
      <c r="U25" s="3"/>
      <c r="V25" s="3"/>
      <c r="W25" s="3"/>
      <c r="X25" s="3"/>
      <c r="Y25" s="3"/>
      <c r="Z25" s="3"/>
      <c r="AA25" s="3"/>
      <c r="AB25" s="3"/>
      <c r="AC25" s="3"/>
      <c r="AD25" s="3"/>
      <c r="AE25" s="3"/>
      <c r="AF25" s="3"/>
      <c r="AG25" s="3"/>
      <c r="AH25" s="3"/>
    </row>
  </sheetData>
  <mergeCells count="42">
    <mergeCell ref="A1:AH1"/>
    <mergeCell ref="A10:A12"/>
    <mergeCell ref="A14:A15"/>
    <mergeCell ref="A16:A23"/>
    <mergeCell ref="Z4:Z5"/>
    <mergeCell ref="N4:O4"/>
    <mergeCell ref="P4:Q4"/>
    <mergeCell ref="T4:T5"/>
    <mergeCell ref="U4:U5"/>
    <mergeCell ref="V4:W4"/>
    <mergeCell ref="X4:Y4"/>
    <mergeCell ref="S3:S5"/>
    <mergeCell ref="A3:A5"/>
    <mergeCell ref="B3:B5"/>
    <mergeCell ref="C3:C5"/>
    <mergeCell ref="L4:L5"/>
    <mergeCell ref="D3:E3"/>
    <mergeCell ref="A6:A8"/>
    <mergeCell ref="K3:K5"/>
    <mergeCell ref="L3:M3"/>
    <mergeCell ref="D4:D5"/>
    <mergeCell ref="E4:E5"/>
    <mergeCell ref="F4:G4"/>
    <mergeCell ref="H4:I4"/>
    <mergeCell ref="J4:J5"/>
    <mergeCell ref="M4:M5"/>
    <mergeCell ref="V24:Z24"/>
    <mergeCell ref="AB4:AB5"/>
    <mergeCell ref="AA24:AC24"/>
    <mergeCell ref="AD24:AH24"/>
    <mergeCell ref="R4:R5"/>
    <mergeCell ref="AA3:AA5"/>
    <mergeCell ref="AB3:AC3"/>
    <mergeCell ref="AC4:AC5"/>
    <mergeCell ref="AD4:AE4"/>
    <mergeCell ref="AF4:AG4"/>
    <mergeCell ref="AH4:AH5"/>
    <mergeCell ref="C24:E24"/>
    <mergeCell ref="F24:J24"/>
    <mergeCell ref="K24:M24"/>
    <mergeCell ref="N24:R24"/>
    <mergeCell ref="S24:U24"/>
  </mergeCells>
  <conditionalFormatting sqref="AH6:AH23 Z6:Z23 R6:R23 J6:J23">
    <cfRule type="dataBar" priority="1">
      <dataBar>
        <cfvo type="min"/>
        <cfvo type="max"/>
        <color rgb="FFFF555A"/>
      </dataBar>
      <extLst>
        <ext xmlns:x14="http://schemas.microsoft.com/office/spreadsheetml/2009/9/main" uri="{B025F937-C7B1-47D3-B67F-A62EFF666E3E}">
          <x14:id>{97EEFE08-2EBA-4BFA-A148-6DBE067DFFBF}</x14:id>
        </ext>
      </extLst>
    </cfRule>
  </conditionalFormatting>
  <pageMargins left="0.7" right="0.7" top="0.78740157499999996" bottom="0.78740157499999996"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97EEFE08-2EBA-4BFA-A148-6DBE067DFFBF}">
            <x14:dataBar minLength="0" maxLength="100" gradient="0" axisPosition="middle">
              <x14:cfvo type="autoMin"/>
              <x14:cfvo type="autoMax"/>
              <x14:negativeFillColor rgb="FFFF0000"/>
              <x14:axisColor rgb="FF000000"/>
            </x14:dataBar>
          </x14:cfRule>
          <xm:sqref>AH6:AH23 Z6:Z23 R6:R23 J6:J23</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84C8BA-7AFD-42A7-9BD5-DA0293AEAADC}">
  <dimension ref="A1:AH37"/>
  <sheetViews>
    <sheetView showGridLines="0" zoomScale="70" zoomScaleNormal="70" workbookViewId="0">
      <selection activeCell="A2" sqref="A2"/>
    </sheetView>
  </sheetViews>
  <sheetFormatPr defaultColWidth="9.1328125" defaultRowHeight="14.25" x14ac:dyDescent="0.45"/>
  <cols>
    <col min="1" max="1" width="23.3984375" customWidth="1"/>
    <col min="2" max="2" width="47.73046875" bestFit="1" customWidth="1"/>
  </cols>
  <sheetData>
    <row r="1" spans="1:34" ht="66" customHeight="1" x14ac:dyDescent="0.45">
      <c r="A1" s="103" t="s">
        <v>153</v>
      </c>
      <c r="B1" s="103"/>
      <c r="C1" s="103"/>
      <c r="D1" s="103"/>
      <c r="E1" s="103"/>
      <c r="F1" s="103"/>
      <c r="G1" s="103"/>
      <c r="H1" s="103"/>
      <c r="I1" s="103"/>
      <c r="J1" s="103"/>
      <c r="K1" s="103"/>
      <c r="L1" s="103"/>
      <c r="M1" s="103"/>
      <c r="N1" s="103"/>
      <c r="O1" s="103"/>
      <c r="P1" s="103"/>
      <c r="Q1" s="103"/>
      <c r="R1" s="103"/>
      <c r="S1" s="103"/>
      <c r="T1" s="103"/>
      <c r="U1" s="103"/>
      <c r="V1" s="103"/>
      <c r="W1" s="103"/>
      <c r="X1" s="103"/>
      <c r="Y1" s="103"/>
      <c r="Z1" s="103"/>
      <c r="AA1" s="103"/>
      <c r="AB1" s="103"/>
      <c r="AC1" s="103"/>
      <c r="AD1" s="103"/>
      <c r="AE1" s="103"/>
      <c r="AF1" s="103"/>
      <c r="AG1" s="103"/>
      <c r="AH1" s="103"/>
    </row>
    <row r="3" spans="1:34" ht="15.4" x14ac:dyDescent="0.45">
      <c r="A3" s="105" t="s">
        <v>2</v>
      </c>
      <c r="B3" s="105" t="s">
        <v>3</v>
      </c>
      <c r="C3" s="97" t="s">
        <v>114</v>
      </c>
      <c r="D3" s="101" t="s">
        <v>115</v>
      </c>
      <c r="E3" s="101"/>
      <c r="F3" s="22"/>
      <c r="G3" s="22"/>
      <c r="H3" s="22"/>
      <c r="I3" s="22"/>
      <c r="J3" s="22"/>
      <c r="K3" s="97" t="s">
        <v>114</v>
      </c>
      <c r="L3" s="101" t="s">
        <v>115</v>
      </c>
      <c r="M3" s="101"/>
      <c r="N3" s="7"/>
      <c r="O3" s="7"/>
      <c r="P3" s="7"/>
      <c r="Q3" s="7"/>
      <c r="R3" s="7"/>
      <c r="S3" s="97" t="s">
        <v>114</v>
      </c>
      <c r="T3" s="7" t="s">
        <v>115</v>
      </c>
      <c r="U3" s="7"/>
      <c r="V3" s="7"/>
      <c r="W3" s="7"/>
      <c r="X3" s="7"/>
      <c r="Y3" s="7"/>
      <c r="Z3" s="7"/>
      <c r="AA3" s="97" t="s">
        <v>114</v>
      </c>
      <c r="AB3" s="101" t="s">
        <v>115</v>
      </c>
      <c r="AC3" s="101"/>
      <c r="AD3" s="7"/>
      <c r="AE3" s="7"/>
      <c r="AF3" s="7"/>
      <c r="AG3" s="7"/>
      <c r="AH3" s="7"/>
    </row>
    <row r="4" spans="1:34" ht="84" customHeight="1" x14ac:dyDescent="0.45">
      <c r="A4" s="105"/>
      <c r="B4" s="105"/>
      <c r="C4" s="97"/>
      <c r="D4" s="97" t="s">
        <v>121</v>
      </c>
      <c r="E4" s="97" t="s">
        <v>119</v>
      </c>
      <c r="F4" s="109" t="s">
        <v>0</v>
      </c>
      <c r="G4" s="109"/>
      <c r="H4" s="109" t="s">
        <v>1</v>
      </c>
      <c r="I4" s="109"/>
      <c r="J4" s="97" t="s">
        <v>122</v>
      </c>
      <c r="K4" s="97"/>
      <c r="L4" s="97" t="s">
        <v>121</v>
      </c>
      <c r="M4" s="97" t="s">
        <v>119</v>
      </c>
      <c r="N4" s="109" t="s">
        <v>1</v>
      </c>
      <c r="O4" s="109"/>
      <c r="P4" s="109" t="s">
        <v>28</v>
      </c>
      <c r="Q4" s="109"/>
      <c r="R4" s="57" t="s">
        <v>122</v>
      </c>
      <c r="S4" s="97"/>
      <c r="T4" s="97" t="s">
        <v>121</v>
      </c>
      <c r="U4" s="97" t="s">
        <v>119</v>
      </c>
      <c r="V4" s="109" t="s">
        <v>28</v>
      </c>
      <c r="W4" s="109"/>
      <c r="X4" s="109" t="s">
        <v>116</v>
      </c>
      <c r="Y4" s="109"/>
      <c r="Z4" s="97" t="s">
        <v>122</v>
      </c>
      <c r="AA4" s="97"/>
      <c r="AB4" s="97" t="s">
        <v>121</v>
      </c>
      <c r="AC4" s="97" t="s">
        <v>119</v>
      </c>
      <c r="AD4" s="109" t="s">
        <v>116</v>
      </c>
      <c r="AE4" s="109"/>
      <c r="AF4" s="109" t="s">
        <v>117</v>
      </c>
      <c r="AG4" s="109"/>
      <c r="AH4" s="97" t="s">
        <v>122</v>
      </c>
    </row>
    <row r="5" spans="1:34" ht="15.75" thickBot="1" x14ac:dyDescent="0.5">
      <c r="A5" s="106"/>
      <c r="B5" s="106"/>
      <c r="C5" s="98"/>
      <c r="D5" s="98"/>
      <c r="E5" s="98"/>
      <c r="F5" s="50" t="s">
        <v>121</v>
      </c>
      <c r="G5" s="50" t="s">
        <v>119</v>
      </c>
      <c r="H5" s="50" t="s">
        <v>121</v>
      </c>
      <c r="I5" s="50" t="s">
        <v>119</v>
      </c>
      <c r="J5" s="98"/>
      <c r="K5" s="98"/>
      <c r="L5" s="98"/>
      <c r="M5" s="98"/>
      <c r="N5" s="50" t="s">
        <v>121</v>
      </c>
      <c r="O5" s="50" t="s">
        <v>119</v>
      </c>
      <c r="P5" s="50" t="s">
        <v>121</v>
      </c>
      <c r="Q5" s="50" t="s">
        <v>119</v>
      </c>
      <c r="R5" s="58"/>
      <c r="S5" s="98"/>
      <c r="T5" s="98"/>
      <c r="U5" s="98"/>
      <c r="V5" s="50" t="s">
        <v>121</v>
      </c>
      <c r="W5" s="50" t="s">
        <v>119</v>
      </c>
      <c r="X5" s="50" t="s">
        <v>121</v>
      </c>
      <c r="Y5" s="50" t="s">
        <v>119</v>
      </c>
      <c r="Z5" s="98"/>
      <c r="AA5" s="98"/>
      <c r="AB5" s="98"/>
      <c r="AC5" s="98"/>
      <c r="AD5" s="50" t="s">
        <v>121</v>
      </c>
      <c r="AE5" s="50" t="s">
        <v>119</v>
      </c>
      <c r="AF5" s="50" t="s">
        <v>121</v>
      </c>
      <c r="AG5" s="50" t="s">
        <v>119</v>
      </c>
      <c r="AH5" s="98"/>
    </row>
    <row r="6" spans="1:34" ht="15.4" x14ac:dyDescent="0.45">
      <c r="A6" s="67" t="s">
        <v>58</v>
      </c>
      <c r="B6" s="67" t="s">
        <v>128</v>
      </c>
      <c r="C6" s="68" t="s">
        <v>118</v>
      </c>
      <c r="D6" s="68" t="s">
        <v>118</v>
      </c>
      <c r="E6" s="68" t="s">
        <v>118</v>
      </c>
      <c r="F6" s="69" t="s">
        <v>118</v>
      </c>
      <c r="G6" s="69" t="s">
        <v>118</v>
      </c>
      <c r="H6" s="69" t="s">
        <v>118</v>
      </c>
      <c r="I6" s="69" t="s">
        <v>118</v>
      </c>
      <c r="J6" s="70" t="s">
        <v>118</v>
      </c>
      <c r="K6" s="68" t="s">
        <v>118</v>
      </c>
      <c r="L6" s="68" t="s">
        <v>118</v>
      </c>
      <c r="M6" s="68" t="s">
        <v>118</v>
      </c>
      <c r="N6" s="69" t="s">
        <v>118</v>
      </c>
      <c r="O6" s="69" t="s">
        <v>118</v>
      </c>
      <c r="P6" s="69" t="s">
        <v>118</v>
      </c>
      <c r="Q6" s="69" t="s">
        <v>118</v>
      </c>
      <c r="R6" s="70" t="s">
        <v>118</v>
      </c>
      <c r="S6" s="68" t="s">
        <v>118</v>
      </c>
      <c r="T6" s="68" t="s">
        <v>118</v>
      </c>
      <c r="U6" s="68" t="s">
        <v>118</v>
      </c>
      <c r="V6" s="69" t="s">
        <v>118</v>
      </c>
      <c r="W6" s="69" t="s">
        <v>118</v>
      </c>
      <c r="X6" s="69" t="s">
        <v>118</v>
      </c>
      <c r="Y6" s="69" t="s">
        <v>118</v>
      </c>
      <c r="Z6" s="70" t="s">
        <v>118</v>
      </c>
      <c r="AA6" s="71">
        <v>1</v>
      </c>
      <c r="AB6" s="72"/>
      <c r="AC6" s="72">
        <v>0.76</v>
      </c>
      <c r="AD6" s="72"/>
      <c r="AE6" s="72">
        <v>0</v>
      </c>
      <c r="AF6" s="72"/>
      <c r="AG6" s="72">
        <v>3.53</v>
      </c>
      <c r="AH6" s="70">
        <f>AG6-AE6</f>
        <v>3.53</v>
      </c>
    </row>
    <row r="7" spans="1:34" ht="15.4" x14ac:dyDescent="0.45">
      <c r="A7" s="8" t="s">
        <v>9</v>
      </c>
      <c r="B7" s="8" t="s">
        <v>10</v>
      </c>
      <c r="C7" s="73">
        <v>1</v>
      </c>
      <c r="D7" s="74">
        <v>3.87</v>
      </c>
      <c r="E7" s="74">
        <v>3.87</v>
      </c>
      <c r="F7" s="74">
        <v>9.98</v>
      </c>
      <c r="G7" s="74">
        <v>9.98</v>
      </c>
      <c r="H7" s="74">
        <v>4.9800000000000004</v>
      </c>
      <c r="I7" s="74">
        <v>4.9800000000000004</v>
      </c>
      <c r="J7" s="28">
        <f t="shared" ref="J7:J34" si="0">I7-G7</f>
        <v>-5</v>
      </c>
      <c r="K7" s="73">
        <v>1</v>
      </c>
      <c r="L7" s="74">
        <v>2.17</v>
      </c>
      <c r="M7" s="74">
        <v>2.17</v>
      </c>
      <c r="N7" s="74">
        <v>4.9800000000000004</v>
      </c>
      <c r="O7" s="74">
        <v>4.9800000000000004</v>
      </c>
      <c r="P7" s="74">
        <v>0</v>
      </c>
      <c r="Q7" s="74">
        <v>0</v>
      </c>
      <c r="R7" s="28">
        <f t="shared" ref="R7:R34" si="1">Q7-O7</f>
        <v>-4.9800000000000004</v>
      </c>
      <c r="S7" s="26" t="s">
        <v>118</v>
      </c>
      <c r="T7" s="26" t="s">
        <v>118</v>
      </c>
      <c r="U7" s="26" t="s">
        <v>118</v>
      </c>
      <c r="V7" s="19" t="s">
        <v>118</v>
      </c>
      <c r="W7" s="19" t="s">
        <v>118</v>
      </c>
      <c r="X7" s="19" t="s">
        <v>118</v>
      </c>
      <c r="Y7" s="19" t="s">
        <v>118</v>
      </c>
      <c r="Z7" s="28" t="s">
        <v>118</v>
      </c>
      <c r="AA7" s="26" t="s">
        <v>118</v>
      </c>
      <c r="AB7" s="26" t="s">
        <v>118</v>
      </c>
      <c r="AC7" s="26" t="s">
        <v>118</v>
      </c>
      <c r="AD7" s="19" t="s">
        <v>118</v>
      </c>
      <c r="AE7" s="19" t="s">
        <v>118</v>
      </c>
      <c r="AF7" s="19" t="s">
        <v>118</v>
      </c>
      <c r="AG7" s="19" t="s">
        <v>118</v>
      </c>
      <c r="AH7" s="28" t="s">
        <v>118</v>
      </c>
    </row>
    <row r="8" spans="1:34" ht="15.4" x14ac:dyDescent="0.45">
      <c r="A8" s="89" t="s">
        <v>11</v>
      </c>
      <c r="B8" s="44" t="s">
        <v>41</v>
      </c>
      <c r="C8" s="5">
        <v>2</v>
      </c>
      <c r="D8" s="6">
        <v>2.2799999999999998</v>
      </c>
      <c r="E8" s="6">
        <v>1.1399999999999999</v>
      </c>
      <c r="F8" s="6">
        <v>11.219999999999999</v>
      </c>
      <c r="G8" s="6">
        <v>5.6099999999999994</v>
      </c>
      <c r="H8" s="6">
        <v>8.41</v>
      </c>
      <c r="I8" s="6">
        <v>4.2050000000000001</v>
      </c>
      <c r="J8" s="33">
        <f t="shared" si="0"/>
        <v>-1.4049999999999994</v>
      </c>
      <c r="K8" s="5">
        <v>2</v>
      </c>
      <c r="L8" s="6">
        <v>4.1400000000000006</v>
      </c>
      <c r="M8" s="6">
        <v>2.0700000000000003</v>
      </c>
      <c r="N8" s="6">
        <v>8.41</v>
      </c>
      <c r="O8" s="6">
        <v>4.2050000000000001</v>
      </c>
      <c r="P8" s="6">
        <v>17.93</v>
      </c>
      <c r="Q8" s="6">
        <v>8.9649999999999999</v>
      </c>
      <c r="R8" s="33">
        <f t="shared" si="1"/>
        <v>4.76</v>
      </c>
      <c r="S8" s="5">
        <v>3</v>
      </c>
      <c r="T8" s="6">
        <v>4.6800000000000006</v>
      </c>
      <c r="U8" s="6">
        <v>1.5600000000000003</v>
      </c>
      <c r="V8" s="6">
        <v>17.93</v>
      </c>
      <c r="W8" s="6">
        <v>5.9766666666666666</v>
      </c>
      <c r="X8" s="6">
        <v>14.82</v>
      </c>
      <c r="Y8" s="6">
        <v>4.9400000000000004</v>
      </c>
      <c r="Z8" s="33">
        <f t="shared" ref="Z8:Z34" si="2">Y8-W8</f>
        <v>-1.0366666666666662</v>
      </c>
      <c r="AA8" s="5">
        <v>4</v>
      </c>
      <c r="AB8" s="6">
        <v>4.25</v>
      </c>
      <c r="AC8" s="6">
        <v>1.0625</v>
      </c>
      <c r="AD8" s="6">
        <v>14.82</v>
      </c>
      <c r="AE8" s="6">
        <v>3.7050000000000001</v>
      </c>
      <c r="AF8" s="6">
        <v>4.95</v>
      </c>
      <c r="AG8" s="6">
        <v>1.2375</v>
      </c>
      <c r="AH8" s="33">
        <f t="shared" ref="AH8:AH35" si="3">AG8-AE8</f>
        <v>-2.4675000000000002</v>
      </c>
    </row>
    <row r="9" spans="1:34" ht="15.4" x14ac:dyDescent="0.45">
      <c r="A9" s="90"/>
      <c r="B9" s="10" t="s">
        <v>14</v>
      </c>
      <c r="C9" s="57" t="s">
        <v>118</v>
      </c>
      <c r="D9" s="57" t="s">
        <v>118</v>
      </c>
      <c r="E9" s="57" t="s">
        <v>118</v>
      </c>
      <c r="F9" s="11" t="s">
        <v>118</v>
      </c>
      <c r="G9" s="11" t="s">
        <v>118</v>
      </c>
      <c r="H9" s="11" t="s">
        <v>118</v>
      </c>
      <c r="I9" s="11" t="s">
        <v>118</v>
      </c>
      <c r="J9" s="33" t="s">
        <v>118</v>
      </c>
      <c r="K9" s="5">
        <v>1</v>
      </c>
      <c r="L9" s="6">
        <v>1.19</v>
      </c>
      <c r="M9" s="6">
        <v>1.19</v>
      </c>
      <c r="N9" s="6">
        <v>4.88</v>
      </c>
      <c r="O9" s="6">
        <v>4.88</v>
      </c>
      <c r="P9" s="6">
        <v>7.62</v>
      </c>
      <c r="Q9" s="6">
        <v>7.62</v>
      </c>
      <c r="R9" s="33">
        <f t="shared" si="1"/>
        <v>2.74</v>
      </c>
      <c r="S9" s="5">
        <v>1</v>
      </c>
      <c r="T9" s="6">
        <v>1.63</v>
      </c>
      <c r="U9" s="6">
        <v>1.63</v>
      </c>
      <c r="V9" s="6">
        <v>7.62</v>
      </c>
      <c r="W9" s="6">
        <v>7.62</v>
      </c>
      <c r="X9" s="6">
        <v>3.04</v>
      </c>
      <c r="Y9" s="6">
        <v>3.04</v>
      </c>
      <c r="Z9" s="33">
        <f t="shared" si="2"/>
        <v>-4.58</v>
      </c>
      <c r="AA9" s="5">
        <v>1</v>
      </c>
      <c r="AB9" s="6">
        <v>0.65</v>
      </c>
      <c r="AC9" s="6">
        <v>0.65</v>
      </c>
      <c r="AD9" s="6">
        <v>3.04</v>
      </c>
      <c r="AE9" s="6">
        <v>3.04</v>
      </c>
      <c r="AF9" s="6">
        <v>0</v>
      </c>
      <c r="AG9" s="6">
        <v>0</v>
      </c>
      <c r="AH9" s="33">
        <f t="shared" si="3"/>
        <v>-3.04</v>
      </c>
    </row>
    <row r="10" spans="1:34" ht="15.4" x14ac:dyDescent="0.45">
      <c r="A10" s="90"/>
      <c r="B10" s="10" t="s">
        <v>127</v>
      </c>
      <c r="C10" s="5">
        <v>1</v>
      </c>
      <c r="D10" s="6">
        <v>0.75</v>
      </c>
      <c r="E10" s="6">
        <v>0.75</v>
      </c>
      <c r="F10" s="6">
        <v>4.68</v>
      </c>
      <c r="G10" s="6">
        <v>4.68</v>
      </c>
      <c r="H10" s="6">
        <v>5.65</v>
      </c>
      <c r="I10" s="6">
        <v>5.65</v>
      </c>
      <c r="J10" s="33">
        <f t="shared" si="0"/>
        <v>0.97000000000000064</v>
      </c>
      <c r="K10" s="5">
        <v>1</v>
      </c>
      <c r="L10" s="6">
        <v>0.7</v>
      </c>
      <c r="M10" s="6">
        <v>0.7</v>
      </c>
      <c r="N10" s="6">
        <v>5.65</v>
      </c>
      <c r="O10" s="6">
        <v>5.65</v>
      </c>
      <c r="P10" s="6">
        <v>7.26</v>
      </c>
      <c r="Q10" s="6">
        <v>7.26</v>
      </c>
      <c r="R10" s="33">
        <f t="shared" si="1"/>
        <v>1.6099999999999994</v>
      </c>
      <c r="S10" s="5">
        <v>2</v>
      </c>
      <c r="T10" s="6">
        <v>2.42</v>
      </c>
      <c r="U10" s="6">
        <v>1.21</v>
      </c>
      <c r="V10" s="6">
        <v>7.26</v>
      </c>
      <c r="W10" s="6">
        <v>3.63</v>
      </c>
      <c r="X10" s="6">
        <v>7.8100000000000005</v>
      </c>
      <c r="Y10" s="6">
        <v>3.9050000000000002</v>
      </c>
      <c r="Z10" s="33">
        <f t="shared" si="2"/>
        <v>0.27500000000000036</v>
      </c>
      <c r="AA10" s="5">
        <v>2</v>
      </c>
      <c r="AB10" s="6">
        <v>1.37</v>
      </c>
      <c r="AC10" s="6">
        <v>0.68500000000000005</v>
      </c>
      <c r="AD10" s="6">
        <v>7.8100000000000005</v>
      </c>
      <c r="AE10" s="6">
        <v>3.9050000000000002</v>
      </c>
      <c r="AF10" s="6">
        <v>5.88</v>
      </c>
      <c r="AG10" s="6">
        <v>2.94</v>
      </c>
      <c r="AH10" s="33">
        <f t="shared" si="3"/>
        <v>-0.9650000000000003</v>
      </c>
    </row>
    <row r="11" spans="1:34" ht="15.4" x14ac:dyDescent="0.45">
      <c r="A11" s="90"/>
      <c r="B11" s="10" t="s">
        <v>15</v>
      </c>
      <c r="C11" s="5">
        <v>9</v>
      </c>
      <c r="D11" s="6">
        <v>25.77</v>
      </c>
      <c r="E11" s="6">
        <v>2.8633333333333333</v>
      </c>
      <c r="F11" s="6">
        <v>70.77000000000001</v>
      </c>
      <c r="G11" s="6">
        <v>7.8633333333333342</v>
      </c>
      <c r="H11" s="6">
        <v>68.91</v>
      </c>
      <c r="I11" s="6">
        <v>7.6566666666666663</v>
      </c>
      <c r="J11" s="33">
        <f t="shared" si="0"/>
        <v>-0.20666666666666789</v>
      </c>
      <c r="K11" s="5">
        <v>9</v>
      </c>
      <c r="L11" s="6">
        <v>14.27</v>
      </c>
      <c r="M11" s="6">
        <v>1.5855555555555556</v>
      </c>
      <c r="N11" s="6">
        <v>62.04</v>
      </c>
      <c r="O11" s="6">
        <v>6.8933333333333335</v>
      </c>
      <c r="P11" s="6">
        <v>65.210000000000008</v>
      </c>
      <c r="Q11" s="6">
        <v>7.2455555555555566</v>
      </c>
      <c r="R11" s="33">
        <f t="shared" si="1"/>
        <v>0.3522222222222231</v>
      </c>
      <c r="S11" s="5">
        <v>11</v>
      </c>
      <c r="T11" s="6">
        <v>18.690000000000001</v>
      </c>
      <c r="U11" s="6">
        <v>1.6990909090909092</v>
      </c>
      <c r="V11" s="6">
        <v>72.33</v>
      </c>
      <c r="W11" s="6">
        <v>6.5754545454545452</v>
      </c>
      <c r="X11" s="6">
        <v>42.69</v>
      </c>
      <c r="Y11" s="6">
        <v>3.8809090909090909</v>
      </c>
      <c r="Z11" s="33">
        <f t="shared" si="2"/>
        <v>-2.6945454545454544</v>
      </c>
      <c r="AA11" s="5">
        <v>18</v>
      </c>
      <c r="AB11" s="6">
        <v>20.930000000000003</v>
      </c>
      <c r="AC11" s="6">
        <v>1.1627777777777779</v>
      </c>
      <c r="AD11" s="6">
        <v>43.349999999999994</v>
      </c>
      <c r="AE11" s="6">
        <v>2.4083333333333332</v>
      </c>
      <c r="AF11" s="6">
        <v>65.960000000000008</v>
      </c>
      <c r="AG11" s="6">
        <v>3.6644444444444448</v>
      </c>
      <c r="AH11" s="33">
        <f t="shared" si="3"/>
        <v>1.2561111111111116</v>
      </c>
    </row>
    <row r="12" spans="1:34" ht="15.4" x14ac:dyDescent="0.45">
      <c r="A12" s="90"/>
      <c r="B12" s="10" t="s">
        <v>42</v>
      </c>
      <c r="C12" s="5">
        <v>13</v>
      </c>
      <c r="D12" s="6">
        <v>24.95</v>
      </c>
      <c r="E12" s="6">
        <v>1.9192307692307691</v>
      </c>
      <c r="F12" s="6">
        <v>64.290000000000006</v>
      </c>
      <c r="G12" s="6">
        <v>4.9453846153846159</v>
      </c>
      <c r="H12" s="6">
        <v>54.139999999999993</v>
      </c>
      <c r="I12" s="6">
        <v>4.1646153846153844</v>
      </c>
      <c r="J12" s="33">
        <f t="shared" si="0"/>
        <v>-0.78076923076923155</v>
      </c>
      <c r="K12" s="5">
        <v>12</v>
      </c>
      <c r="L12" s="6">
        <v>15.569999999999997</v>
      </c>
      <c r="M12" s="6">
        <v>1.2974999999999997</v>
      </c>
      <c r="N12" s="6">
        <v>46.53</v>
      </c>
      <c r="O12" s="6">
        <v>3.8774999999999999</v>
      </c>
      <c r="P12" s="6">
        <v>61.949999999999996</v>
      </c>
      <c r="Q12" s="6">
        <v>5.1624999999999996</v>
      </c>
      <c r="R12" s="33">
        <f t="shared" si="1"/>
        <v>1.2849999999999997</v>
      </c>
      <c r="S12" s="5">
        <v>14</v>
      </c>
      <c r="T12" s="6">
        <v>17.069999999999997</v>
      </c>
      <c r="U12" s="6">
        <v>1.2192857142857141</v>
      </c>
      <c r="V12" s="6">
        <v>69.400000000000006</v>
      </c>
      <c r="W12" s="6">
        <v>4.9571428571428573</v>
      </c>
      <c r="X12" s="6">
        <v>37.859999999999992</v>
      </c>
      <c r="Y12" s="6">
        <v>2.7042857142857137</v>
      </c>
      <c r="Z12" s="33">
        <f t="shared" si="2"/>
        <v>-2.2528571428571436</v>
      </c>
      <c r="AA12" s="5">
        <v>13</v>
      </c>
      <c r="AB12" s="6">
        <v>17.169999999999998</v>
      </c>
      <c r="AC12" s="6">
        <v>1.3207692307692307</v>
      </c>
      <c r="AD12" s="6">
        <v>35.78</v>
      </c>
      <c r="AE12" s="6">
        <v>2.7523076923076926</v>
      </c>
      <c r="AF12" s="6">
        <v>49.82</v>
      </c>
      <c r="AG12" s="6">
        <v>3.8323076923076922</v>
      </c>
      <c r="AH12" s="33">
        <f t="shared" si="3"/>
        <v>1.0799999999999996</v>
      </c>
    </row>
    <row r="13" spans="1:34" ht="15.4" x14ac:dyDescent="0.45">
      <c r="A13" s="90"/>
      <c r="B13" s="10" t="s">
        <v>52</v>
      </c>
      <c r="C13" s="57" t="s">
        <v>118</v>
      </c>
      <c r="D13" s="57" t="s">
        <v>118</v>
      </c>
      <c r="E13" s="57" t="s">
        <v>118</v>
      </c>
      <c r="F13" s="11" t="s">
        <v>118</v>
      </c>
      <c r="G13" s="11" t="s">
        <v>118</v>
      </c>
      <c r="H13" s="11" t="s">
        <v>118</v>
      </c>
      <c r="I13" s="11" t="s">
        <v>118</v>
      </c>
      <c r="J13" s="33" t="s">
        <v>118</v>
      </c>
      <c r="K13" s="5">
        <v>1</v>
      </c>
      <c r="L13" s="6">
        <v>1.03</v>
      </c>
      <c r="M13" s="6">
        <v>1.03</v>
      </c>
      <c r="N13" s="6">
        <v>0</v>
      </c>
      <c r="O13" s="6">
        <v>0</v>
      </c>
      <c r="P13" s="6">
        <v>2.37</v>
      </c>
      <c r="Q13" s="6">
        <v>2.37</v>
      </c>
      <c r="R13" s="33">
        <f t="shared" si="1"/>
        <v>2.37</v>
      </c>
      <c r="S13" s="5">
        <v>2</v>
      </c>
      <c r="T13" s="6">
        <v>3.71</v>
      </c>
      <c r="U13" s="6">
        <v>1.855</v>
      </c>
      <c r="V13" s="6">
        <v>2.37</v>
      </c>
      <c r="W13" s="6">
        <v>1.1850000000000001</v>
      </c>
      <c r="X13" s="6">
        <v>12.8</v>
      </c>
      <c r="Y13" s="6">
        <v>6.4</v>
      </c>
      <c r="Z13" s="33">
        <f t="shared" si="2"/>
        <v>5.2149999999999999</v>
      </c>
      <c r="AA13" s="5">
        <v>2</v>
      </c>
      <c r="AB13" s="6">
        <v>2.76</v>
      </c>
      <c r="AC13" s="6">
        <v>1.38</v>
      </c>
      <c r="AD13" s="6">
        <v>12.8</v>
      </c>
      <c r="AE13" s="6">
        <v>6.4</v>
      </c>
      <c r="AF13" s="6">
        <v>0</v>
      </c>
      <c r="AG13" s="63">
        <v>0</v>
      </c>
      <c r="AH13" s="33">
        <f t="shared" si="3"/>
        <v>-6.4</v>
      </c>
    </row>
    <row r="14" spans="1:34" ht="15.4" x14ac:dyDescent="0.45">
      <c r="A14" s="91"/>
      <c r="B14" s="43" t="s">
        <v>123</v>
      </c>
      <c r="C14" s="59" t="s">
        <v>118</v>
      </c>
      <c r="D14" s="59" t="s">
        <v>118</v>
      </c>
      <c r="E14" s="59" t="s">
        <v>118</v>
      </c>
      <c r="F14" s="16" t="s">
        <v>118</v>
      </c>
      <c r="G14" s="16" t="s">
        <v>118</v>
      </c>
      <c r="H14" s="16" t="s">
        <v>118</v>
      </c>
      <c r="I14" s="16" t="s">
        <v>118</v>
      </c>
      <c r="J14" s="25" t="s">
        <v>118</v>
      </c>
      <c r="K14" s="59" t="s">
        <v>118</v>
      </c>
      <c r="L14" s="59" t="s">
        <v>118</v>
      </c>
      <c r="M14" s="59" t="s">
        <v>118</v>
      </c>
      <c r="N14" s="16" t="s">
        <v>118</v>
      </c>
      <c r="O14" s="16" t="s">
        <v>118</v>
      </c>
      <c r="P14" s="16" t="s">
        <v>118</v>
      </c>
      <c r="Q14" s="16" t="s">
        <v>118</v>
      </c>
      <c r="R14" s="25" t="s">
        <v>118</v>
      </c>
      <c r="S14" s="77">
        <v>1</v>
      </c>
      <c r="T14" s="78">
        <v>3.58</v>
      </c>
      <c r="U14" s="78">
        <v>3.58</v>
      </c>
      <c r="V14" s="78">
        <v>0</v>
      </c>
      <c r="W14" s="78">
        <v>0</v>
      </c>
      <c r="X14" s="78">
        <v>10.029999999999999</v>
      </c>
      <c r="Y14" s="78">
        <v>10.029999999999999</v>
      </c>
      <c r="Z14" s="25">
        <f t="shared" si="2"/>
        <v>10.029999999999999</v>
      </c>
      <c r="AA14" s="77">
        <v>2</v>
      </c>
      <c r="AB14" s="78">
        <v>4.4000000000000004</v>
      </c>
      <c r="AC14" s="78">
        <v>2.2000000000000002</v>
      </c>
      <c r="AD14" s="78">
        <v>10.029999999999999</v>
      </c>
      <c r="AE14" s="78">
        <v>5.0149999999999997</v>
      </c>
      <c r="AF14" s="78">
        <v>10.32</v>
      </c>
      <c r="AG14" s="78">
        <v>5.16</v>
      </c>
      <c r="AH14" s="25">
        <f t="shared" si="3"/>
        <v>0.14500000000000046</v>
      </c>
    </row>
    <row r="15" spans="1:34" ht="15.4" x14ac:dyDescent="0.45">
      <c r="A15" s="89" t="s">
        <v>33</v>
      </c>
      <c r="B15" s="44" t="s">
        <v>34</v>
      </c>
      <c r="C15" s="75">
        <v>2</v>
      </c>
      <c r="D15" s="6">
        <v>4.87</v>
      </c>
      <c r="E15" s="6">
        <v>2.4350000000000001</v>
      </c>
      <c r="F15" s="6">
        <v>2.65</v>
      </c>
      <c r="G15" s="6">
        <v>1.325</v>
      </c>
      <c r="H15" s="6">
        <v>8.98</v>
      </c>
      <c r="I15" s="6">
        <v>4.49</v>
      </c>
      <c r="J15" s="33">
        <f t="shared" si="0"/>
        <v>3.165</v>
      </c>
      <c r="K15" s="5">
        <v>6</v>
      </c>
      <c r="L15" s="6">
        <v>14.64</v>
      </c>
      <c r="M15" s="6">
        <v>2.44</v>
      </c>
      <c r="N15" s="6">
        <v>8.98</v>
      </c>
      <c r="O15" s="6">
        <v>1.4966666666666668</v>
      </c>
      <c r="P15" s="6">
        <v>32.669999999999995</v>
      </c>
      <c r="Q15" s="6">
        <v>5.4449999999999994</v>
      </c>
      <c r="R15" s="33">
        <f t="shared" si="1"/>
        <v>3.9483333333333324</v>
      </c>
      <c r="S15" s="5">
        <v>9</v>
      </c>
      <c r="T15" s="6">
        <v>18.29</v>
      </c>
      <c r="U15" s="6">
        <v>2.0322222222222219</v>
      </c>
      <c r="V15" s="6">
        <v>33</v>
      </c>
      <c r="W15" s="6">
        <v>3.6666666666666665</v>
      </c>
      <c r="X15" s="6">
        <v>58.400000000000006</v>
      </c>
      <c r="Y15" s="6">
        <v>6.4888888888888898</v>
      </c>
      <c r="Z15" s="33">
        <f t="shared" si="2"/>
        <v>2.8222222222222233</v>
      </c>
      <c r="AA15" s="5">
        <v>13</v>
      </c>
      <c r="AB15" s="6">
        <v>19.149999999999999</v>
      </c>
      <c r="AC15" s="6">
        <v>1.473076923076923</v>
      </c>
      <c r="AD15" s="6">
        <v>58.730000000000004</v>
      </c>
      <c r="AE15" s="6">
        <v>4.5176923076923083</v>
      </c>
      <c r="AF15" s="6">
        <v>33.39</v>
      </c>
      <c r="AG15" s="6">
        <v>2.5684615384615386</v>
      </c>
      <c r="AH15" s="33">
        <f t="shared" si="3"/>
        <v>-1.9492307692307698</v>
      </c>
    </row>
    <row r="16" spans="1:34" ht="15.4" x14ac:dyDescent="0.45">
      <c r="A16" s="90"/>
      <c r="B16" s="10" t="s">
        <v>129</v>
      </c>
      <c r="C16" s="5">
        <v>1</v>
      </c>
      <c r="D16" s="6">
        <v>2.48</v>
      </c>
      <c r="E16" s="6">
        <v>2.48</v>
      </c>
      <c r="F16" s="6">
        <v>1.72</v>
      </c>
      <c r="G16" s="6">
        <v>1.72</v>
      </c>
      <c r="H16" s="6">
        <v>4.95</v>
      </c>
      <c r="I16" s="6">
        <v>4.95</v>
      </c>
      <c r="J16" s="33">
        <f t="shared" si="0"/>
        <v>3.2300000000000004</v>
      </c>
      <c r="K16" s="5">
        <v>1</v>
      </c>
      <c r="L16" s="6">
        <v>1.47</v>
      </c>
      <c r="M16" s="6">
        <v>1.47</v>
      </c>
      <c r="N16" s="6">
        <v>4.95</v>
      </c>
      <c r="O16" s="6">
        <v>4.95</v>
      </c>
      <c r="P16" s="6">
        <v>1.55</v>
      </c>
      <c r="Q16" s="6">
        <v>1.55</v>
      </c>
      <c r="R16" s="33">
        <f t="shared" si="1"/>
        <v>-3.4000000000000004</v>
      </c>
      <c r="S16" s="5">
        <v>1</v>
      </c>
      <c r="T16" s="6">
        <v>0.42</v>
      </c>
      <c r="U16" s="6">
        <v>0.42</v>
      </c>
      <c r="V16" s="6">
        <v>1.55</v>
      </c>
      <c r="W16" s="6">
        <v>1.55</v>
      </c>
      <c r="X16" s="6">
        <v>0.47</v>
      </c>
      <c r="Y16" s="6">
        <v>0.47</v>
      </c>
      <c r="Z16" s="33">
        <f t="shared" si="2"/>
        <v>-1.08</v>
      </c>
      <c r="AA16" s="57" t="s">
        <v>118</v>
      </c>
      <c r="AB16" s="57" t="s">
        <v>118</v>
      </c>
      <c r="AC16" s="57" t="s">
        <v>118</v>
      </c>
      <c r="AD16" s="11" t="s">
        <v>118</v>
      </c>
      <c r="AE16" s="11" t="s">
        <v>118</v>
      </c>
      <c r="AF16" s="11" t="s">
        <v>118</v>
      </c>
      <c r="AG16" s="11" t="s">
        <v>118</v>
      </c>
      <c r="AH16" s="33" t="s">
        <v>118</v>
      </c>
    </row>
    <row r="17" spans="1:34" ht="15.4" x14ac:dyDescent="0.45">
      <c r="A17" s="91"/>
      <c r="B17" s="43" t="s">
        <v>35</v>
      </c>
      <c r="C17" s="77">
        <v>1</v>
      </c>
      <c r="D17" s="78">
        <v>0.87</v>
      </c>
      <c r="E17" s="78">
        <v>0.87</v>
      </c>
      <c r="F17" s="78">
        <v>6.05</v>
      </c>
      <c r="G17" s="78">
        <v>6.05</v>
      </c>
      <c r="H17" s="78">
        <v>5.0199999999999996</v>
      </c>
      <c r="I17" s="78">
        <v>5.0199999999999996</v>
      </c>
      <c r="J17" s="25">
        <f t="shared" si="0"/>
        <v>-1.0300000000000002</v>
      </c>
      <c r="K17" s="77">
        <v>1</v>
      </c>
      <c r="L17" s="78">
        <v>2.19</v>
      </c>
      <c r="M17" s="78">
        <v>2.19</v>
      </c>
      <c r="N17" s="78">
        <v>5.0199999999999996</v>
      </c>
      <c r="O17" s="78">
        <v>5.0199999999999996</v>
      </c>
      <c r="P17" s="78">
        <v>0</v>
      </c>
      <c r="Q17" s="78">
        <v>0</v>
      </c>
      <c r="R17" s="25">
        <f t="shared" si="1"/>
        <v>-5.0199999999999996</v>
      </c>
      <c r="S17" s="59" t="s">
        <v>118</v>
      </c>
      <c r="T17" s="59" t="s">
        <v>118</v>
      </c>
      <c r="U17" s="59" t="s">
        <v>118</v>
      </c>
      <c r="V17" s="16" t="s">
        <v>118</v>
      </c>
      <c r="W17" s="16" t="s">
        <v>118</v>
      </c>
      <c r="X17" s="16" t="s">
        <v>118</v>
      </c>
      <c r="Y17" s="16" t="s">
        <v>118</v>
      </c>
      <c r="Z17" s="25" t="s">
        <v>118</v>
      </c>
      <c r="AA17" s="77">
        <v>1</v>
      </c>
      <c r="AB17" s="78">
        <v>1.01</v>
      </c>
      <c r="AC17" s="78">
        <v>1.01</v>
      </c>
      <c r="AD17" s="78">
        <v>0</v>
      </c>
      <c r="AE17" s="78">
        <v>0</v>
      </c>
      <c r="AF17" s="78">
        <v>4.7300000000000004</v>
      </c>
      <c r="AG17" s="78">
        <v>4.7300000000000004</v>
      </c>
      <c r="AH17" s="25">
        <f t="shared" si="3"/>
        <v>4.7300000000000004</v>
      </c>
    </row>
    <row r="18" spans="1:34" ht="15.4" x14ac:dyDescent="0.45">
      <c r="A18" s="89" t="s">
        <v>43</v>
      </c>
      <c r="B18" s="44" t="s">
        <v>44</v>
      </c>
      <c r="C18" s="75">
        <v>1</v>
      </c>
      <c r="D18" s="76">
        <v>4.2300000000000004</v>
      </c>
      <c r="E18" s="76">
        <v>4.2300000000000004</v>
      </c>
      <c r="F18" s="76">
        <v>0</v>
      </c>
      <c r="G18" s="76">
        <v>0</v>
      </c>
      <c r="H18" s="76">
        <v>5.46</v>
      </c>
      <c r="I18" s="76">
        <v>5.46</v>
      </c>
      <c r="J18" s="39">
        <f t="shared" si="0"/>
        <v>5.46</v>
      </c>
      <c r="K18" s="75">
        <v>1</v>
      </c>
      <c r="L18" s="76">
        <v>1.36</v>
      </c>
      <c r="M18" s="76">
        <v>1.36</v>
      </c>
      <c r="N18" s="76">
        <v>5.46</v>
      </c>
      <c r="O18" s="76">
        <v>5.46</v>
      </c>
      <c r="P18" s="76">
        <v>2.92</v>
      </c>
      <c r="Q18" s="76">
        <v>2.92</v>
      </c>
      <c r="R18" s="39">
        <f t="shared" si="1"/>
        <v>-2.54</v>
      </c>
      <c r="S18" s="75">
        <v>1</v>
      </c>
      <c r="T18" s="76">
        <v>1.04</v>
      </c>
      <c r="U18" s="76">
        <v>1.04</v>
      </c>
      <c r="V18" s="76">
        <v>2.92</v>
      </c>
      <c r="W18" s="76">
        <v>2.92</v>
      </c>
      <c r="X18" s="76">
        <v>0</v>
      </c>
      <c r="Y18" s="76">
        <v>0</v>
      </c>
      <c r="Z18" s="39">
        <f t="shared" si="2"/>
        <v>-2.92</v>
      </c>
      <c r="AA18" s="37" t="s">
        <v>118</v>
      </c>
      <c r="AB18" s="37" t="s">
        <v>118</v>
      </c>
      <c r="AC18" s="37" t="s">
        <v>118</v>
      </c>
      <c r="AD18" s="45" t="s">
        <v>118</v>
      </c>
      <c r="AE18" s="45" t="s">
        <v>118</v>
      </c>
      <c r="AF18" s="45" t="s">
        <v>118</v>
      </c>
      <c r="AG18" s="45" t="s">
        <v>118</v>
      </c>
      <c r="AH18" s="39" t="s">
        <v>118</v>
      </c>
    </row>
    <row r="19" spans="1:34" ht="15.4" x14ac:dyDescent="0.45">
      <c r="A19" s="90"/>
      <c r="B19" s="10" t="s">
        <v>45</v>
      </c>
      <c r="C19" s="5">
        <v>2</v>
      </c>
      <c r="D19" s="6">
        <v>2.46</v>
      </c>
      <c r="E19" s="6">
        <v>1.23</v>
      </c>
      <c r="F19" s="6">
        <v>16.690000000000001</v>
      </c>
      <c r="G19" s="6">
        <v>8.3450000000000006</v>
      </c>
      <c r="H19" s="6">
        <v>14.620000000000001</v>
      </c>
      <c r="I19" s="6">
        <v>7.3100000000000005</v>
      </c>
      <c r="J19" s="33">
        <f t="shared" si="0"/>
        <v>-1.0350000000000001</v>
      </c>
      <c r="K19" s="5">
        <v>2</v>
      </c>
      <c r="L19" s="6">
        <v>5.45</v>
      </c>
      <c r="M19" s="6">
        <v>2.7250000000000001</v>
      </c>
      <c r="N19" s="6">
        <v>14.620000000000001</v>
      </c>
      <c r="O19" s="6">
        <v>7.3100000000000005</v>
      </c>
      <c r="P19" s="6">
        <v>2.15</v>
      </c>
      <c r="Q19" s="6">
        <v>1.075</v>
      </c>
      <c r="R19" s="33">
        <f t="shared" si="1"/>
        <v>-6.2350000000000003</v>
      </c>
      <c r="S19" s="57" t="s">
        <v>118</v>
      </c>
      <c r="T19" s="57" t="s">
        <v>118</v>
      </c>
      <c r="U19" s="57" t="s">
        <v>118</v>
      </c>
      <c r="V19" s="11" t="s">
        <v>118</v>
      </c>
      <c r="W19" s="11" t="s">
        <v>118</v>
      </c>
      <c r="X19" s="11" t="s">
        <v>118</v>
      </c>
      <c r="Y19" s="11" t="s">
        <v>118</v>
      </c>
      <c r="Z19" s="33" t="s">
        <v>118</v>
      </c>
      <c r="AA19" s="5">
        <v>1</v>
      </c>
      <c r="AB19" s="6">
        <v>0.33</v>
      </c>
      <c r="AC19" s="6">
        <v>0.33</v>
      </c>
      <c r="AD19" s="6">
        <v>1.52</v>
      </c>
      <c r="AE19" s="6">
        <v>1.52</v>
      </c>
      <c r="AF19" s="6">
        <v>0</v>
      </c>
      <c r="AG19" s="6">
        <v>0</v>
      </c>
      <c r="AH19" s="33">
        <f t="shared" si="3"/>
        <v>-1.52</v>
      </c>
    </row>
    <row r="20" spans="1:34" ht="15.4" x14ac:dyDescent="0.45">
      <c r="A20" s="90"/>
      <c r="B20" s="10" t="s">
        <v>53</v>
      </c>
      <c r="C20" s="57" t="s">
        <v>118</v>
      </c>
      <c r="D20" s="57" t="s">
        <v>118</v>
      </c>
      <c r="E20" s="57" t="s">
        <v>118</v>
      </c>
      <c r="F20" s="11" t="s">
        <v>118</v>
      </c>
      <c r="G20" s="11" t="s">
        <v>118</v>
      </c>
      <c r="H20" s="11" t="s">
        <v>118</v>
      </c>
      <c r="I20" s="11" t="s">
        <v>118</v>
      </c>
      <c r="J20" s="33" t="s">
        <v>118</v>
      </c>
      <c r="K20" s="5">
        <v>1</v>
      </c>
      <c r="L20" s="6"/>
      <c r="M20" s="6">
        <v>2.0499999999999998</v>
      </c>
      <c r="N20" s="6"/>
      <c r="O20" s="6">
        <v>5.7</v>
      </c>
      <c r="P20" s="6"/>
      <c r="Q20" s="6">
        <v>1</v>
      </c>
      <c r="R20" s="33">
        <f t="shared" si="1"/>
        <v>-4.7</v>
      </c>
      <c r="S20" s="5">
        <v>1</v>
      </c>
      <c r="T20" s="6"/>
      <c r="U20" s="6">
        <v>0.28999999999999998</v>
      </c>
      <c r="V20" s="6"/>
      <c r="W20" s="6">
        <v>1</v>
      </c>
      <c r="X20" s="6"/>
      <c r="Y20" s="63">
        <v>0.47</v>
      </c>
      <c r="Z20" s="33">
        <f t="shared" si="2"/>
        <v>-0.53</v>
      </c>
      <c r="AA20" s="57" t="s">
        <v>118</v>
      </c>
      <c r="AB20" s="57" t="s">
        <v>118</v>
      </c>
      <c r="AC20" s="57" t="s">
        <v>118</v>
      </c>
      <c r="AD20" s="11" t="s">
        <v>118</v>
      </c>
      <c r="AE20" s="11" t="s">
        <v>118</v>
      </c>
      <c r="AF20" s="11" t="s">
        <v>118</v>
      </c>
      <c r="AG20" s="11" t="s">
        <v>118</v>
      </c>
      <c r="AH20" s="33" t="s">
        <v>118</v>
      </c>
    </row>
    <row r="21" spans="1:34" ht="15.4" x14ac:dyDescent="0.45">
      <c r="A21" s="91"/>
      <c r="B21" s="43" t="s">
        <v>59</v>
      </c>
      <c r="C21" s="59" t="s">
        <v>118</v>
      </c>
      <c r="D21" s="59" t="s">
        <v>118</v>
      </c>
      <c r="E21" s="59" t="s">
        <v>118</v>
      </c>
      <c r="F21" s="16" t="s">
        <v>118</v>
      </c>
      <c r="G21" s="16" t="s">
        <v>118</v>
      </c>
      <c r="H21" s="16" t="s">
        <v>118</v>
      </c>
      <c r="I21" s="16" t="s">
        <v>118</v>
      </c>
      <c r="J21" s="25" t="s">
        <v>118</v>
      </c>
      <c r="K21" s="59" t="s">
        <v>118</v>
      </c>
      <c r="L21" s="59" t="s">
        <v>118</v>
      </c>
      <c r="M21" s="59" t="s">
        <v>118</v>
      </c>
      <c r="N21" s="16" t="s">
        <v>118</v>
      </c>
      <c r="O21" s="16" t="s">
        <v>118</v>
      </c>
      <c r="P21" s="16" t="s">
        <v>118</v>
      </c>
      <c r="Q21" s="16" t="s">
        <v>118</v>
      </c>
      <c r="R21" s="25" t="s">
        <v>118</v>
      </c>
      <c r="S21" s="59" t="s">
        <v>118</v>
      </c>
      <c r="T21" s="59" t="s">
        <v>118</v>
      </c>
      <c r="U21" s="59" t="s">
        <v>118</v>
      </c>
      <c r="V21" s="16" t="s">
        <v>118</v>
      </c>
      <c r="W21" s="16" t="s">
        <v>118</v>
      </c>
      <c r="X21" s="16" t="s">
        <v>118</v>
      </c>
      <c r="Y21" s="16" t="s">
        <v>118</v>
      </c>
      <c r="Z21" s="25" t="s">
        <v>118</v>
      </c>
      <c r="AA21" s="77">
        <v>1</v>
      </c>
      <c r="AB21" s="78">
        <v>1.23</v>
      </c>
      <c r="AC21" s="78">
        <v>1.23</v>
      </c>
      <c r="AD21" s="78">
        <v>0</v>
      </c>
      <c r="AE21" s="78">
        <v>0</v>
      </c>
      <c r="AF21" s="78">
        <v>5.69</v>
      </c>
      <c r="AG21" s="78">
        <v>5.69</v>
      </c>
      <c r="AH21" s="25">
        <f t="shared" si="3"/>
        <v>5.69</v>
      </c>
    </row>
    <row r="22" spans="1:34" ht="15.4" x14ac:dyDescent="0.45">
      <c r="A22" s="89" t="s">
        <v>29</v>
      </c>
      <c r="B22" s="44" t="s">
        <v>131</v>
      </c>
      <c r="C22" s="75">
        <v>1</v>
      </c>
      <c r="D22" s="76">
        <v>5.58</v>
      </c>
      <c r="E22" s="76">
        <v>5.58</v>
      </c>
      <c r="F22" s="76">
        <v>0</v>
      </c>
      <c r="G22" s="76">
        <v>0</v>
      </c>
      <c r="H22" s="76">
        <v>7.24</v>
      </c>
      <c r="I22" s="76">
        <v>7.24</v>
      </c>
      <c r="J22" s="39">
        <f t="shared" si="0"/>
        <v>7.24</v>
      </c>
      <c r="K22" s="75">
        <v>3</v>
      </c>
      <c r="L22" s="76">
        <v>3.2899999999999996</v>
      </c>
      <c r="M22" s="76">
        <v>1.0966666666666665</v>
      </c>
      <c r="N22" s="76">
        <v>7.24</v>
      </c>
      <c r="O22" s="76">
        <v>2.4133333333333336</v>
      </c>
      <c r="P22" s="76">
        <v>2.6399999999999997</v>
      </c>
      <c r="Q22" s="76">
        <v>0.87999999999999989</v>
      </c>
      <c r="R22" s="39">
        <f t="shared" si="1"/>
        <v>-1.5333333333333337</v>
      </c>
      <c r="S22" s="75">
        <v>3</v>
      </c>
      <c r="T22" s="76">
        <v>3.07</v>
      </c>
      <c r="U22" s="76">
        <v>1.0233333333333332</v>
      </c>
      <c r="V22" s="76">
        <v>2.6399999999999997</v>
      </c>
      <c r="W22" s="76">
        <v>0.87999999999999989</v>
      </c>
      <c r="X22" s="76">
        <v>8.68</v>
      </c>
      <c r="Y22" s="76">
        <v>2.8933333333333331</v>
      </c>
      <c r="Z22" s="39">
        <f t="shared" si="2"/>
        <v>2.0133333333333332</v>
      </c>
      <c r="AA22" s="75">
        <v>2</v>
      </c>
      <c r="AB22" s="76">
        <v>1.73</v>
      </c>
      <c r="AC22" s="76">
        <v>0.86499999999999999</v>
      </c>
      <c r="AD22" s="76">
        <v>8.35</v>
      </c>
      <c r="AE22" s="76">
        <v>4.1749999999999998</v>
      </c>
      <c r="AF22" s="76">
        <v>0</v>
      </c>
      <c r="AG22" s="79">
        <v>0</v>
      </c>
      <c r="AH22" s="39">
        <f t="shared" si="3"/>
        <v>-4.1749999999999998</v>
      </c>
    </row>
    <row r="23" spans="1:34" ht="15.4" x14ac:dyDescent="0.45">
      <c r="A23" s="90"/>
      <c r="B23" s="10" t="s">
        <v>54</v>
      </c>
      <c r="C23" s="57" t="s">
        <v>118</v>
      </c>
      <c r="D23" s="57" t="s">
        <v>118</v>
      </c>
      <c r="E23" s="57" t="s">
        <v>118</v>
      </c>
      <c r="F23" s="11" t="s">
        <v>118</v>
      </c>
      <c r="G23" s="11" t="s">
        <v>118</v>
      </c>
      <c r="H23" s="11" t="s">
        <v>118</v>
      </c>
      <c r="I23" s="11" t="s">
        <v>118</v>
      </c>
      <c r="J23" s="33" t="s">
        <v>118</v>
      </c>
      <c r="K23" s="5">
        <v>1</v>
      </c>
      <c r="L23" s="6">
        <v>1.86</v>
      </c>
      <c r="M23" s="6">
        <v>1.86</v>
      </c>
      <c r="N23" s="6">
        <v>0</v>
      </c>
      <c r="O23" s="6">
        <v>0</v>
      </c>
      <c r="P23" s="6">
        <v>4.2699999999999996</v>
      </c>
      <c r="Q23" s="6">
        <v>4.2699999999999996</v>
      </c>
      <c r="R23" s="33">
        <f t="shared" si="1"/>
        <v>4.2699999999999996</v>
      </c>
      <c r="S23" s="5">
        <v>1</v>
      </c>
      <c r="T23" s="6">
        <v>0.73</v>
      </c>
      <c r="U23" s="6">
        <v>0.73</v>
      </c>
      <c r="V23" s="6">
        <v>4.2699999999999996</v>
      </c>
      <c r="W23" s="6">
        <v>4.2699999999999996</v>
      </c>
      <c r="X23" s="6">
        <v>6.02</v>
      </c>
      <c r="Y23" s="6">
        <v>6.02</v>
      </c>
      <c r="Z23" s="33">
        <f t="shared" si="2"/>
        <v>1.75</v>
      </c>
      <c r="AA23" s="5">
        <v>1</v>
      </c>
      <c r="AB23" s="6">
        <v>1.3</v>
      </c>
      <c r="AC23" s="6">
        <v>1.3</v>
      </c>
      <c r="AD23" s="6">
        <v>6.02</v>
      </c>
      <c r="AE23" s="6">
        <v>6.02</v>
      </c>
      <c r="AF23" s="6">
        <v>0</v>
      </c>
      <c r="AG23" s="6">
        <v>0</v>
      </c>
      <c r="AH23" s="33">
        <f t="shared" si="3"/>
        <v>-6.02</v>
      </c>
    </row>
    <row r="24" spans="1:34" ht="15.4" x14ac:dyDescent="0.45">
      <c r="A24" s="90"/>
      <c r="B24" s="10" t="s">
        <v>36</v>
      </c>
      <c r="C24" s="5">
        <v>1</v>
      </c>
      <c r="D24" s="6">
        <v>3.55</v>
      </c>
      <c r="E24" s="6">
        <v>3.55</v>
      </c>
      <c r="F24" s="6">
        <v>7.6</v>
      </c>
      <c r="G24" s="6">
        <v>7.6</v>
      </c>
      <c r="H24" s="6">
        <v>3.01</v>
      </c>
      <c r="I24" s="6">
        <v>3.01</v>
      </c>
      <c r="J24" s="33">
        <f t="shared" si="0"/>
        <v>-4.59</v>
      </c>
      <c r="K24" s="5">
        <v>1</v>
      </c>
      <c r="L24" s="6">
        <v>1.31</v>
      </c>
      <c r="M24" s="6">
        <v>1.31</v>
      </c>
      <c r="N24" s="6">
        <v>3.01</v>
      </c>
      <c r="O24" s="6">
        <v>3.01</v>
      </c>
      <c r="P24" s="6">
        <v>0</v>
      </c>
      <c r="Q24" s="6">
        <v>0</v>
      </c>
      <c r="R24" s="33">
        <f t="shared" si="1"/>
        <v>-3.01</v>
      </c>
      <c r="S24" s="57" t="s">
        <v>118</v>
      </c>
      <c r="T24" s="57" t="s">
        <v>118</v>
      </c>
      <c r="U24" s="57" t="s">
        <v>118</v>
      </c>
      <c r="V24" s="11" t="s">
        <v>118</v>
      </c>
      <c r="W24" s="11" t="s">
        <v>118</v>
      </c>
      <c r="X24" s="11" t="s">
        <v>118</v>
      </c>
      <c r="Y24" s="11" t="s">
        <v>118</v>
      </c>
      <c r="Z24" s="33" t="s">
        <v>118</v>
      </c>
      <c r="AA24" s="57" t="s">
        <v>118</v>
      </c>
      <c r="AB24" s="57" t="s">
        <v>118</v>
      </c>
      <c r="AC24" s="57" t="s">
        <v>118</v>
      </c>
      <c r="AD24" s="11" t="s">
        <v>118</v>
      </c>
      <c r="AE24" s="11" t="s">
        <v>118</v>
      </c>
      <c r="AF24" s="11" t="s">
        <v>118</v>
      </c>
      <c r="AG24" s="11" t="s">
        <v>118</v>
      </c>
      <c r="AH24" s="33" t="s">
        <v>118</v>
      </c>
    </row>
    <row r="25" spans="1:34" ht="15.4" x14ac:dyDescent="0.45">
      <c r="A25" s="90"/>
      <c r="B25" s="10" t="s">
        <v>46</v>
      </c>
      <c r="C25" s="5">
        <v>1</v>
      </c>
      <c r="D25" s="6">
        <v>1.1399999999999999</v>
      </c>
      <c r="E25" s="6">
        <v>1.1399999999999999</v>
      </c>
      <c r="F25" s="6">
        <v>11.65</v>
      </c>
      <c r="G25" s="6">
        <v>11.65</v>
      </c>
      <c r="H25" s="6">
        <v>12.7</v>
      </c>
      <c r="I25" s="6">
        <v>12.7</v>
      </c>
      <c r="J25" s="33">
        <f t="shared" si="0"/>
        <v>1.0499999999999989</v>
      </c>
      <c r="K25" s="5">
        <v>1</v>
      </c>
      <c r="L25" s="6">
        <v>4.87</v>
      </c>
      <c r="M25" s="6">
        <v>4.87</v>
      </c>
      <c r="N25" s="6">
        <v>12.7</v>
      </c>
      <c r="O25" s="6">
        <v>12.7</v>
      </c>
      <c r="P25" s="6">
        <v>1.52</v>
      </c>
      <c r="Q25" s="6">
        <v>1.52</v>
      </c>
      <c r="R25" s="33">
        <f t="shared" si="1"/>
        <v>-11.18</v>
      </c>
      <c r="S25" s="5">
        <v>1</v>
      </c>
      <c r="T25" s="6">
        <v>0.39</v>
      </c>
      <c r="U25" s="6">
        <v>0.39</v>
      </c>
      <c r="V25" s="6">
        <v>1.52</v>
      </c>
      <c r="W25" s="6">
        <v>1.52</v>
      </c>
      <c r="X25" s="6">
        <v>1.24</v>
      </c>
      <c r="Y25" s="6">
        <v>1.24</v>
      </c>
      <c r="Z25" s="33">
        <f t="shared" si="2"/>
        <v>-0.28000000000000003</v>
      </c>
      <c r="AA25" s="5">
        <v>2</v>
      </c>
      <c r="AB25" s="6">
        <v>1.3</v>
      </c>
      <c r="AC25" s="6">
        <v>0.65</v>
      </c>
      <c r="AD25" s="6">
        <v>1.24</v>
      </c>
      <c r="AE25" s="6">
        <v>0.62</v>
      </c>
      <c r="AF25" s="6">
        <v>4.75</v>
      </c>
      <c r="AG25" s="6">
        <v>2.375</v>
      </c>
      <c r="AH25" s="33">
        <f t="shared" si="3"/>
        <v>1.7549999999999999</v>
      </c>
    </row>
    <row r="26" spans="1:34" ht="15.4" x14ac:dyDescent="0.45">
      <c r="A26" s="90"/>
      <c r="B26" s="10" t="s">
        <v>132</v>
      </c>
      <c r="C26" s="5">
        <v>3</v>
      </c>
      <c r="D26" s="6">
        <v>4.6100000000000003</v>
      </c>
      <c r="E26" s="6">
        <v>1.5366666666666668</v>
      </c>
      <c r="F26" s="6">
        <v>22.49</v>
      </c>
      <c r="G26" s="6">
        <v>7.4966666666666661</v>
      </c>
      <c r="H26" s="6">
        <v>22.799999999999997</v>
      </c>
      <c r="I26" s="6">
        <v>7.5999999999999988</v>
      </c>
      <c r="J26" s="33">
        <f t="shared" si="0"/>
        <v>0.10333333333333261</v>
      </c>
      <c r="K26" s="5">
        <v>3</v>
      </c>
      <c r="L26" s="6">
        <v>5.5</v>
      </c>
      <c r="M26" s="6">
        <v>1.8333333333333333</v>
      </c>
      <c r="N26" s="6">
        <v>22.8</v>
      </c>
      <c r="O26" s="6">
        <v>7.6000000000000005</v>
      </c>
      <c r="P26" s="6">
        <v>10.96</v>
      </c>
      <c r="Q26" s="6">
        <v>3.6533333333333338</v>
      </c>
      <c r="R26" s="33">
        <f t="shared" si="1"/>
        <v>-3.9466666666666668</v>
      </c>
      <c r="S26" s="5">
        <v>3</v>
      </c>
      <c r="T26" s="6">
        <v>2.67</v>
      </c>
      <c r="U26" s="6">
        <v>0.89</v>
      </c>
      <c r="V26" s="6">
        <v>10.96</v>
      </c>
      <c r="W26" s="6">
        <v>3.6533333333333338</v>
      </c>
      <c r="X26" s="6">
        <v>3.4799999999999995</v>
      </c>
      <c r="Y26" s="6">
        <v>1.1599999999999999</v>
      </c>
      <c r="Z26" s="33">
        <f t="shared" si="2"/>
        <v>-2.4933333333333341</v>
      </c>
      <c r="AA26" s="5">
        <v>2</v>
      </c>
      <c r="AB26" s="6">
        <v>0.74</v>
      </c>
      <c r="AC26" s="6">
        <v>0.37</v>
      </c>
      <c r="AD26" s="6">
        <v>3.4799999999999995</v>
      </c>
      <c r="AE26" s="6">
        <v>1.7399999999999998</v>
      </c>
      <c r="AF26" s="6">
        <v>0</v>
      </c>
      <c r="AG26" s="63">
        <v>0</v>
      </c>
      <c r="AH26" s="33">
        <f t="shared" si="3"/>
        <v>-1.7399999999999998</v>
      </c>
    </row>
    <row r="27" spans="1:34" ht="15.4" x14ac:dyDescent="0.45">
      <c r="A27" s="90"/>
      <c r="B27" s="10" t="s">
        <v>56</v>
      </c>
      <c r="C27" s="57" t="s">
        <v>118</v>
      </c>
      <c r="D27" s="57" t="s">
        <v>118</v>
      </c>
      <c r="E27" s="57" t="s">
        <v>118</v>
      </c>
      <c r="F27" s="11" t="s">
        <v>118</v>
      </c>
      <c r="G27" s="11" t="s">
        <v>118</v>
      </c>
      <c r="H27" s="11" t="s">
        <v>118</v>
      </c>
      <c r="I27" s="11" t="s">
        <v>118</v>
      </c>
      <c r="J27" s="33" t="s">
        <v>118</v>
      </c>
      <c r="K27" s="57" t="s">
        <v>118</v>
      </c>
      <c r="L27" s="57" t="s">
        <v>118</v>
      </c>
      <c r="M27" s="57" t="s">
        <v>118</v>
      </c>
      <c r="N27" s="11" t="s">
        <v>118</v>
      </c>
      <c r="O27" s="11" t="s">
        <v>118</v>
      </c>
      <c r="P27" s="11" t="s">
        <v>118</v>
      </c>
      <c r="Q27" s="11" t="s">
        <v>118</v>
      </c>
      <c r="R27" s="33" t="s">
        <v>118</v>
      </c>
      <c r="S27" s="5">
        <v>1</v>
      </c>
      <c r="T27" s="6">
        <v>2.83</v>
      </c>
      <c r="U27" s="6">
        <v>2.83</v>
      </c>
      <c r="V27" s="6">
        <v>0</v>
      </c>
      <c r="W27" s="6">
        <v>0</v>
      </c>
      <c r="X27" s="6">
        <v>7.88</v>
      </c>
      <c r="Y27" s="6">
        <v>7.88</v>
      </c>
      <c r="Z27" s="33">
        <f t="shared" si="2"/>
        <v>7.88</v>
      </c>
      <c r="AA27" s="5">
        <v>1</v>
      </c>
      <c r="AB27" s="6">
        <v>1.72</v>
      </c>
      <c r="AC27" s="6">
        <v>1.72</v>
      </c>
      <c r="AD27" s="6">
        <v>7.88</v>
      </c>
      <c r="AE27" s="6">
        <v>7.88</v>
      </c>
      <c r="AF27" s="6">
        <v>0</v>
      </c>
      <c r="AG27" s="6">
        <v>0</v>
      </c>
      <c r="AH27" s="33">
        <f t="shared" si="3"/>
        <v>-7.88</v>
      </c>
    </row>
    <row r="28" spans="1:34" ht="15.4" x14ac:dyDescent="0.45">
      <c r="A28" s="90"/>
      <c r="B28" s="10" t="s">
        <v>47</v>
      </c>
      <c r="C28" s="5">
        <v>3</v>
      </c>
      <c r="D28" s="6">
        <v>7.4700000000000006</v>
      </c>
      <c r="E28" s="6">
        <v>2.4900000000000002</v>
      </c>
      <c r="F28" s="6">
        <v>23.7</v>
      </c>
      <c r="G28" s="6">
        <v>7.8999999999999995</v>
      </c>
      <c r="H28" s="6">
        <v>20.53</v>
      </c>
      <c r="I28" s="6">
        <v>6.8433333333333337</v>
      </c>
      <c r="J28" s="33">
        <f t="shared" si="0"/>
        <v>-1.0566666666666658</v>
      </c>
      <c r="K28" s="5">
        <v>3</v>
      </c>
      <c r="L28" s="6">
        <v>2.2600000000000002</v>
      </c>
      <c r="M28" s="6">
        <v>0.75333333333333341</v>
      </c>
      <c r="N28" s="6">
        <v>20.53</v>
      </c>
      <c r="O28" s="6">
        <v>6.8433333333333337</v>
      </c>
      <c r="P28" s="6">
        <v>16.84</v>
      </c>
      <c r="Q28" s="6">
        <v>5.6133333333333333</v>
      </c>
      <c r="R28" s="33">
        <f t="shared" si="1"/>
        <v>-1.2300000000000004</v>
      </c>
      <c r="S28" s="5">
        <v>5</v>
      </c>
      <c r="T28" s="6">
        <v>5.34</v>
      </c>
      <c r="U28" s="6">
        <v>1.0680000000000001</v>
      </c>
      <c r="V28" s="6">
        <v>16.84</v>
      </c>
      <c r="W28" s="6">
        <v>3.3679999999999999</v>
      </c>
      <c r="X28" s="6">
        <v>13.26</v>
      </c>
      <c r="Y28" s="6">
        <v>2.6520000000000001</v>
      </c>
      <c r="Z28" s="33">
        <f t="shared" si="2"/>
        <v>-0.71599999999999975</v>
      </c>
      <c r="AA28" s="5">
        <v>5</v>
      </c>
      <c r="AB28" s="6">
        <v>5.91</v>
      </c>
      <c r="AC28" s="6">
        <v>1.1819999999999999</v>
      </c>
      <c r="AD28" s="6">
        <v>13.020000000000001</v>
      </c>
      <c r="AE28" s="6">
        <v>2.6040000000000001</v>
      </c>
      <c r="AF28" s="6">
        <v>17.23</v>
      </c>
      <c r="AG28" s="6">
        <v>3.4460000000000002</v>
      </c>
      <c r="AH28" s="33">
        <f t="shared" si="3"/>
        <v>0.84200000000000008</v>
      </c>
    </row>
    <row r="29" spans="1:34" ht="15.4" x14ac:dyDescent="0.45">
      <c r="A29" s="90"/>
      <c r="B29" s="10" t="s">
        <v>55</v>
      </c>
      <c r="C29" s="57" t="s">
        <v>118</v>
      </c>
      <c r="D29" s="57" t="s">
        <v>118</v>
      </c>
      <c r="E29" s="57" t="s">
        <v>118</v>
      </c>
      <c r="F29" s="11" t="s">
        <v>118</v>
      </c>
      <c r="G29" s="11" t="s">
        <v>118</v>
      </c>
      <c r="H29" s="11" t="s">
        <v>118</v>
      </c>
      <c r="I29" s="11" t="s">
        <v>118</v>
      </c>
      <c r="J29" s="33" t="s">
        <v>118</v>
      </c>
      <c r="K29" s="5">
        <v>1</v>
      </c>
      <c r="L29" s="6">
        <v>1.1399999999999999</v>
      </c>
      <c r="M29" s="6">
        <v>1.1399999999999999</v>
      </c>
      <c r="N29" s="6">
        <v>0</v>
      </c>
      <c r="O29" s="6">
        <v>0</v>
      </c>
      <c r="P29" s="6">
        <v>2.61</v>
      </c>
      <c r="Q29" s="6">
        <v>2.61</v>
      </c>
      <c r="R29" s="33">
        <f t="shared" si="1"/>
        <v>2.61</v>
      </c>
      <c r="S29" s="5">
        <v>1</v>
      </c>
      <c r="T29" s="6">
        <v>2.34</v>
      </c>
      <c r="U29" s="6">
        <v>2.34</v>
      </c>
      <c r="V29" s="6">
        <v>2.61</v>
      </c>
      <c r="W29" s="6">
        <v>2.61</v>
      </c>
      <c r="X29" s="6">
        <v>9.15</v>
      </c>
      <c r="Y29" s="6">
        <v>9.15</v>
      </c>
      <c r="Z29" s="33">
        <f t="shared" si="2"/>
        <v>6.5400000000000009</v>
      </c>
      <c r="AA29" s="5">
        <v>1</v>
      </c>
      <c r="AB29" s="6">
        <v>1.99</v>
      </c>
      <c r="AC29" s="6">
        <v>1.99</v>
      </c>
      <c r="AD29" s="6">
        <v>9.15</v>
      </c>
      <c r="AE29" s="6">
        <v>9.15</v>
      </c>
      <c r="AF29" s="6">
        <v>0</v>
      </c>
      <c r="AG29" s="6">
        <v>0</v>
      </c>
      <c r="AH29" s="33">
        <f t="shared" si="3"/>
        <v>-9.15</v>
      </c>
    </row>
    <row r="30" spans="1:34" ht="15.4" x14ac:dyDescent="0.45">
      <c r="A30" s="90"/>
      <c r="B30" s="10" t="s">
        <v>130</v>
      </c>
      <c r="C30" s="5">
        <v>1</v>
      </c>
      <c r="D30" s="6">
        <v>1.1000000000000001</v>
      </c>
      <c r="E30" s="6">
        <v>1.1000000000000001</v>
      </c>
      <c r="F30" s="6">
        <v>7.66</v>
      </c>
      <c r="G30" s="6">
        <v>7.66</v>
      </c>
      <c r="H30" s="6">
        <v>8.08</v>
      </c>
      <c r="I30" s="6">
        <v>8.08</v>
      </c>
      <c r="J30" s="33">
        <f t="shared" si="0"/>
        <v>0.41999999999999993</v>
      </c>
      <c r="K30" s="5">
        <v>1</v>
      </c>
      <c r="L30" s="6">
        <v>3.52</v>
      </c>
      <c r="M30" s="6">
        <v>3.52</v>
      </c>
      <c r="N30" s="6">
        <v>8.08</v>
      </c>
      <c r="O30" s="6">
        <v>8.08</v>
      </c>
      <c r="P30" s="6">
        <v>0</v>
      </c>
      <c r="Q30" s="6">
        <v>0</v>
      </c>
      <c r="R30" s="33">
        <f t="shared" si="1"/>
        <v>-8.08</v>
      </c>
      <c r="S30" s="57" t="s">
        <v>118</v>
      </c>
      <c r="T30" s="57" t="s">
        <v>118</v>
      </c>
      <c r="U30" s="57" t="s">
        <v>118</v>
      </c>
      <c r="V30" s="11" t="s">
        <v>118</v>
      </c>
      <c r="W30" s="11" t="s">
        <v>118</v>
      </c>
      <c r="X30" s="11" t="s">
        <v>118</v>
      </c>
      <c r="Y30" s="11" t="s">
        <v>118</v>
      </c>
      <c r="Z30" s="33" t="s">
        <v>118</v>
      </c>
      <c r="AA30" s="57" t="s">
        <v>118</v>
      </c>
      <c r="AB30" s="57" t="s">
        <v>118</v>
      </c>
      <c r="AC30" s="57" t="s">
        <v>118</v>
      </c>
      <c r="AD30" s="11" t="s">
        <v>118</v>
      </c>
      <c r="AE30" s="11" t="s">
        <v>118</v>
      </c>
      <c r="AF30" s="11" t="s">
        <v>118</v>
      </c>
      <c r="AG30" s="11" t="s">
        <v>118</v>
      </c>
      <c r="AH30" s="33" t="s">
        <v>118</v>
      </c>
    </row>
    <row r="31" spans="1:34" ht="15.4" x14ac:dyDescent="0.45">
      <c r="A31" s="91"/>
      <c r="B31" s="43" t="s">
        <v>57</v>
      </c>
      <c r="C31" s="59" t="s">
        <v>118</v>
      </c>
      <c r="D31" s="59" t="s">
        <v>118</v>
      </c>
      <c r="E31" s="59" t="s">
        <v>118</v>
      </c>
      <c r="F31" s="16" t="s">
        <v>118</v>
      </c>
      <c r="G31" s="16" t="s">
        <v>118</v>
      </c>
      <c r="H31" s="16" t="s">
        <v>118</v>
      </c>
      <c r="I31" s="16" t="s">
        <v>118</v>
      </c>
      <c r="J31" s="25" t="s">
        <v>118</v>
      </c>
      <c r="K31" s="59" t="s">
        <v>118</v>
      </c>
      <c r="L31" s="59" t="s">
        <v>118</v>
      </c>
      <c r="M31" s="59" t="s">
        <v>118</v>
      </c>
      <c r="N31" s="16" t="s">
        <v>118</v>
      </c>
      <c r="O31" s="16" t="s">
        <v>118</v>
      </c>
      <c r="P31" s="16" t="s">
        <v>118</v>
      </c>
      <c r="Q31" s="16" t="s">
        <v>118</v>
      </c>
      <c r="R31" s="25" t="s">
        <v>118</v>
      </c>
      <c r="S31" s="77">
        <v>1</v>
      </c>
      <c r="T31" s="78">
        <v>1.69</v>
      </c>
      <c r="U31" s="78">
        <v>1.69</v>
      </c>
      <c r="V31" s="78">
        <v>0</v>
      </c>
      <c r="W31" s="78">
        <v>0</v>
      </c>
      <c r="X31" s="78">
        <v>4.71</v>
      </c>
      <c r="Y31" s="78">
        <v>4.71</v>
      </c>
      <c r="Z31" s="25">
        <f t="shared" si="2"/>
        <v>4.71</v>
      </c>
      <c r="AA31" s="77">
        <v>2</v>
      </c>
      <c r="AB31" s="78">
        <v>3.5599999999999996</v>
      </c>
      <c r="AC31" s="78">
        <v>1.7799999999999998</v>
      </c>
      <c r="AD31" s="78">
        <v>4.71</v>
      </c>
      <c r="AE31" s="78">
        <v>2.355</v>
      </c>
      <c r="AF31" s="78">
        <v>11.75</v>
      </c>
      <c r="AG31" s="78">
        <v>5.875</v>
      </c>
      <c r="AH31" s="25">
        <f t="shared" si="3"/>
        <v>3.52</v>
      </c>
    </row>
    <row r="32" spans="1:34" ht="15.4" x14ac:dyDescent="0.45">
      <c r="A32" s="8" t="s">
        <v>48</v>
      </c>
      <c r="B32" s="8" t="s">
        <v>49</v>
      </c>
      <c r="C32" s="73">
        <v>1</v>
      </c>
      <c r="D32" s="74">
        <v>0.59</v>
      </c>
      <c r="E32" s="74">
        <v>0.59</v>
      </c>
      <c r="F32" s="74">
        <v>1.38</v>
      </c>
      <c r="G32" s="74">
        <v>1.38</v>
      </c>
      <c r="H32" s="74">
        <v>2.15</v>
      </c>
      <c r="I32" s="74">
        <v>2.15</v>
      </c>
      <c r="J32" s="28">
        <f>I32-G32</f>
        <v>0.77</v>
      </c>
      <c r="K32" s="73">
        <v>1</v>
      </c>
      <c r="L32" s="74">
        <v>1.52</v>
      </c>
      <c r="M32" s="74">
        <v>1.52</v>
      </c>
      <c r="N32" s="74">
        <v>2.15</v>
      </c>
      <c r="O32" s="74">
        <v>2.15</v>
      </c>
      <c r="P32" s="74">
        <v>5.64</v>
      </c>
      <c r="Q32" s="74">
        <v>5.64</v>
      </c>
      <c r="R32" s="28">
        <f>Q32-O32</f>
        <v>3.4899999999999998</v>
      </c>
      <c r="S32" s="73">
        <v>3</v>
      </c>
      <c r="T32" s="74">
        <v>2.8099999999999996</v>
      </c>
      <c r="U32" s="74">
        <v>0.93666666666666654</v>
      </c>
      <c r="V32" s="74">
        <v>5.97</v>
      </c>
      <c r="W32" s="74">
        <v>1.99</v>
      </c>
      <c r="X32" s="74">
        <v>9.3000000000000007</v>
      </c>
      <c r="Y32" s="74">
        <v>3.1</v>
      </c>
      <c r="Z32" s="28">
        <f>Y32-W32</f>
        <v>1.1100000000000001</v>
      </c>
      <c r="AA32" s="73">
        <v>3</v>
      </c>
      <c r="AB32" s="74">
        <v>2.33</v>
      </c>
      <c r="AC32" s="74">
        <v>0.77666666666666673</v>
      </c>
      <c r="AD32" s="74">
        <v>9.3000000000000007</v>
      </c>
      <c r="AE32" s="74">
        <v>3.1</v>
      </c>
      <c r="AF32" s="74">
        <v>5.24</v>
      </c>
      <c r="AG32" s="74">
        <v>1.7466666666666668</v>
      </c>
      <c r="AH32" s="28">
        <f>AG32-AE32</f>
        <v>-1.3533333333333333</v>
      </c>
    </row>
    <row r="33" spans="1:34" ht="15.4" x14ac:dyDescent="0.45">
      <c r="A33" s="8" t="s">
        <v>26</v>
      </c>
      <c r="B33" s="8" t="s">
        <v>27</v>
      </c>
      <c r="C33" s="73">
        <v>2</v>
      </c>
      <c r="D33" s="74">
        <v>2.1100000000000003</v>
      </c>
      <c r="E33" s="74">
        <v>1.0550000000000002</v>
      </c>
      <c r="F33" s="74">
        <v>3.5599999999999996</v>
      </c>
      <c r="G33" s="74">
        <v>1.7799999999999998</v>
      </c>
      <c r="H33" s="74">
        <v>6.3000000000000007</v>
      </c>
      <c r="I33" s="74">
        <v>3.1500000000000004</v>
      </c>
      <c r="J33" s="28">
        <f t="shared" si="0"/>
        <v>1.3700000000000006</v>
      </c>
      <c r="K33" s="73">
        <v>2</v>
      </c>
      <c r="L33" s="74">
        <v>5.3100000000000005</v>
      </c>
      <c r="M33" s="74">
        <v>2.6550000000000002</v>
      </c>
      <c r="N33" s="74">
        <v>6.3000000000000007</v>
      </c>
      <c r="O33" s="74">
        <v>3.1500000000000004</v>
      </c>
      <c r="P33" s="74">
        <v>18.5</v>
      </c>
      <c r="Q33" s="74">
        <v>9.25</v>
      </c>
      <c r="R33" s="28">
        <f t="shared" si="1"/>
        <v>6.1</v>
      </c>
      <c r="S33" s="73">
        <v>2</v>
      </c>
      <c r="T33" s="74">
        <v>3.67</v>
      </c>
      <c r="U33" s="74">
        <v>1.835</v>
      </c>
      <c r="V33" s="74">
        <v>18.5</v>
      </c>
      <c r="W33" s="74">
        <v>9.25</v>
      </c>
      <c r="X33" s="74">
        <v>8.09</v>
      </c>
      <c r="Y33" s="74">
        <v>4.0449999999999999</v>
      </c>
      <c r="Z33" s="28">
        <f t="shared" si="2"/>
        <v>-5.2050000000000001</v>
      </c>
      <c r="AA33" s="73">
        <v>3</v>
      </c>
      <c r="AB33" s="74">
        <v>3.05</v>
      </c>
      <c r="AC33" s="74">
        <v>1.0166666666666666</v>
      </c>
      <c r="AD33" s="74">
        <v>8.09</v>
      </c>
      <c r="AE33" s="74">
        <v>2.6966666666666668</v>
      </c>
      <c r="AF33" s="74">
        <v>6.06</v>
      </c>
      <c r="AG33" s="74">
        <v>2.02</v>
      </c>
      <c r="AH33" s="28">
        <f t="shared" si="3"/>
        <v>-0.67666666666666675</v>
      </c>
    </row>
    <row r="34" spans="1:34" ht="15.4" x14ac:dyDescent="0.45">
      <c r="A34" s="90" t="s">
        <v>50</v>
      </c>
      <c r="B34" s="10" t="s">
        <v>51</v>
      </c>
      <c r="C34" s="5">
        <v>1</v>
      </c>
      <c r="D34" s="6">
        <v>0.51</v>
      </c>
      <c r="E34" s="6">
        <v>0.51</v>
      </c>
      <c r="F34" s="6">
        <v>1.63</v>
      </c>
      <c r="G34" s="6">
        <v>1.63</v>
      </c>
      <c r="H34" s="6">
        <v>1.05</v>
      </c>
      <c r="I34" s="6">
        <v>1.05</v>
      </c>
      <c r="J34" s="33">
        <f t="shared" si="0"/>
        <v>-0.57999999999999985</v>
      </c>
      <c r="K34" s="5">
        <v>1</v>
      </c>
      <c r="L34" s="6">
        <v>2.42</v>
      </c>
      <c r="M34" s="6">
        <v>2.42</v>
      </c>
      <c r="N34" s="6">
        <v>1.05</v>
      </c>
      <c r="O34" s="6">
        <v>1.05</v>
      </c>
      <c r="P34" s="6">
        <v>6.59</v>
      </c>
      <c r="Q34" s="6">
        <v>6.59</v>
      </c>
      <c r="R34" s="33">
        <f t="shared" si="1"/>
        <v>5.54</v>
      </c>
      <c r="S34" s="5">
        <v>1</v>
      </c>
      <c r="T34" s="6">
        <v>1.69</v>
      </c>
      <c r="U34" s="6">
        <v>1.69</v>
      </c>
      <c r="V34" s="6">
        <v>6.59</v>
      </c>
      <c r="W34" s="6">
        <v>6.59</v>
      </c>
      <c r="X34" s="6">
        <v>1.82</v>
      </c>
      <c r="Y34" s="6">
        <v>1.82</v>
      </c>
      <c r="Z34" s="33">
        <f t="shared" si="2"/>
        <v>-4.7699999999999996</v>
      </c>
      <c r="AA34" s="5">
        <v>1</v>
      </c>
      <c r="AB34" s="6">
        <v>0.39</v>
      </c>
      <c r="AC34" s="6">
        <v>0.39</v>
      </c>
      <c r="AD34" s="6">
        <v>1.82</v>
      </c>
      <c r="AE34" s="6">
        <v>1.82</v>
      </c>
      <c r="AF34" s="6">
        <v>0</v>
      </c>
      <c r="AG34" s="6">
        <v>0</v>
      </c>
      <c r="AH34" s="33">
        <f t="shared" si="3"/>
        <v>-1.82</v>
      </c>
    </row>
    <row r="35" spans="1:34" ht="15.75" thickBot="1" x14ac:dyDescent="0.5">
      <c r="A35" s="108"/>
      <c r="B35" s="49" t="s">
        <v>60</v>
      </c>
      <c r="C35" s="58" t="s">
        <v>118</v>
      </c>
      <c r="D35" s="58" t="s">
        <v>118</v>
      </c>
      <c r="E35" s="58" t="s">
        <v>118</v>
      </c>
      <c r="F35" s="50" t="s">
        <v>118</v>
      </c>
      <c r="G35" s="50" t="s">
        <v>118</v>
      </c>
      <c r="H35" s="50" t="s">
        <v>118</v>
      </c>
      <c r="I35" s="50" t="s">
        <v>118</v>
      </c>
      <c r="J35" s="31" t="s">
        <v>118</v>
      </c>
      <c r="K35" s="58" t="s">
        <v>118</v>
      </c>
      <c r="L35" s="58" t="s">
        <v>118</v>
      </c>
      <c r="M35" s="58" t="s">
        <v>118</v>
      </c>
      <c r="N35" s="50" t="s">
        <v>118</v>
      </c>
      <c r="O35" s="50" t="s">
        <v>118</v>
      </c>
      <c r="P35" s="50" t="s">
        <v>118</v>
      </c>
      <c r="Q35" s="50" t="s">
        <v>118</v>
      </c>
      <c r="R35" s="31" t="s">
        <v>118</v>
      </c>
      <c r="S35" s="58" t="s">
        <v>118</v>
      </c>
      <c r="T35" s="58" t="s">
        <v>118</v>
      </c>
      <c r="U35" s="58" t="s">
        <v>118</v>
      </c>
      <c r="V35" s="50" t="s">
        <v>118</v>
      </c>
      <c r="W35" s="50" t="s">
        <v>118</v>
      </c>
      <c r="X35" s="50" t="s">
        <v>118</v>
      </c>
      <c r="Y35" s="50" t="s">
        <v>118</v>
      </c>
      <c r="Z35" s="31" t="s">
        <v>118</v>
      </c>
      <c r="AA35" s="65">
        <v>1</v>
      </c>
      <c r="AB35" s="66">
        <v>1.05</v>
      </c>
      <c r="AC35" s="66">
        <v>1.05</v>
      </c>
      <c r="AD35" s="66">
        <v>0</v>
      </c>
      <c r="AE35" s="66">
        <v>0</v>
      </c>
      <c r="AF35" s="66">
        <v>4.9000000000000004</v>
      </c>
      <c r="AG35" s="66">
        <v>4.9000000000000004</v>
      </c>
      <c r="AH35" s="31">
        <f t="shared" si="3"/>
        <v>4.9000000000000004</v>
      </c>
    </row>
    <row r="36" spans="1:34" ht="15.75" thickBot="1" x14ac:dyDescent="0.5">
      <c r="A36" s="85"/>
      <c r="B36" s="60"/>
      <c r="C36" s="92" t="s">
        <v>120</v>
      </c>
      <c r="D36" s="92"/>
      <c r="E36" s="92"/>
      <c r="F36" s="93">
        <v>0.2339</v>
      </c>
      <c r="G36" s="94"/>
      <c r="H36" s="94"/>
      <c r="I36" s="94"/>
      <c r="J36" s="94"/>
      <c r="K36" s="92"/>
      <c r="L36" s="92"/>
      <c r="M36" s="92"/>
      <c r="N36" s="93">
        <v>0.40810000000000002</v>
      </c>
      <c r="O36" s="94"/>
      <c r="P36" s="94"/>
      <c r="Q36" s="94"/>
      <c r="R36" s="94"/>
      <c r="S36" s="92"/>
      <c r="T36" s="92"/>
      <c r="U36" s="92"/>
      <c r="V36" s="93">
        <v>0.51019999999999999</v>
      </c>
      <c r="W36" s="94"/>
      <c r="X36" s="94"/>
      <c r="Y36" s="94"/>
      <c r="Z36" s="94"/>
      <c r="AA36" s="92"/>
      <c r="AB36" s="92"/>
      <c r="AC36" s="92"/>
      <c r="AD36" s="93">
        <v>0.93049999999999999</v>
      </c>
      <c r="AE36" s="94"/>
      <c r="AF36" s="94"/>
      <c r="AG36" s="94"/>
      <c r="AH36" s="94"/>
    </row>
    <row r="37" spans="1:34" ht="15.4" x14ac:dyDescent="0.45">
      <c r="A37" s="10"/>
      <c r="B37" s="3"/>
      <c r="C37" s="4"/>
      <c r="D37" s="4"/>
      <c r="E37" s="4"/>
      <c r="F37" s="4"/>
      <c r="G37" s="4"/>
      <c r="H37" s="4"/>
      <c r="I37" s="4"/>
      <c r="J37" s="4"/>
      <c r="K37" s="3"/>
      <c r="L37" s="3"/>
      <c r="M37" s="3"/>
      <c r="N37" s="3"/>
      <c r="O37" s="3"/>
      <c r="P37" s="3"/>
      <c r="Q37" s="3"/>
      <c r="R37" s="3"/>
      <c r="S37" s="3"/>
      <c r="T37" s="3"/>
      <c r="U37" s="3"/>
      <c r="V37" s="3"/>
      <c r="W37" s="3"/>
      <c r="X37" s="3"/>
      <c r="Y37" s="3"/>
      <c r="Z37" s="3"/>
      <c r="AA37" s="3"/>
      <c r="AB37" s="3"/>
      <c r="AC37" s="3"/>
      <c r="AD37" s="3"/>
      <c r="AE37" s="3"/>
      <c r="AF37" s="3"/>
      <c r="AG37" s="3"/>
      <c r="AH37" s="3"/>
    </row>
  </sheetData>
  <mergeCells count="42">
    <mergeCell ref="A1:AH1"/>
    <mergeCell ref="AD4:AE4"/>
    <mergeCell ref="AF4:AG4"/>
    <mergeCell ref="AH4:AH5"/>
    <mergeCell ref="AA3:AA5"/>
    <mergeCell ref="AB3:AC3"/>
    <mergeCell ref="AC4:AC5"/>
    <mergeCell ref="L4:L5"/>
    <mergeCell ref="M4:M5"/>
    <mergeCell ref="D3:E3"/>
    <mergeCell ref="K3:K5"/>
    <mergeCell ref="AB4:AB5"/>
    <mergeCell ref="D4:D5"/>
    <mergeCell ref="E4:E5"/>
    <mergeCell ref="F4:G4"/>
    <mergeCell ref="H4:I4"/>
    <mergeCell ref="J4:J5"/>
    <mergeCell ref="A18:A21"/>
    <mergeCell ref="A22:A31"/>
    <mergeCell ref="Z4:Z5"/>
    <mergeCell ref="N4:O4"/>
    <mergeCell ref="P4:Q4"/>
    <mergeCell ref="T4:T5"/>
    <mergeCell ref="U4:U5"/>
    <mergeCell ref="V4:W4"/>
    <mergeCell ref="X4:Y4"/>
    <mergeCell ref="S3:S5"/>
    <mergeCell ref="A3:A5"/>
    <mergeCell ref="B3:B5"/>
    <mergeCell ref="C3:C5"/>
    <mergeCell ref="L3:M3"/>
    <mergeCell ref="A15:A17"/>
    <mergeCell ref="A8:A14"/>
    <mergeCell ref="V36:Z36"/>
    <mergeCell ref="AA36:AC36"/>
    <mergeCell ref="AD36:AH36"/>
    <mergeCell ref="A34:A35"/>
    <mergeCell ref="C36:E36"/>
    <mergeCell ref="F36:J36"/>
    <mergeCell ref="K36:M36"/>
    <mergeCell ref="N36:R36"/>
    <mergeCell ref="S36:U36"/>
  </mergeCells>
  <conditionalFormatting sqref="Z8:Z16 AH6 R7:R13 J6:J8 J15:J19 R15:R20 J22 J24:J26 J28 J30 J32:J34 R32:R34 R28:R30 R22:R26 Z18 Z20 Z22:Z23 Z25:Z29 Z31:Z34 AH31:AH35 AH25:AH29 AH21:AH23 AH19 AH17 AH8:AH15 J10:J12">
    <cfRule type="dataBar" priority="31">
      <dataBar>
        <cfvo type="min"/>
        <cfvo type="max"/>
        <color rgb="FFFF555A"/>
      </dataBar>
      <extLst>
        <ext xmlns:x14="http://schemas.microsoft.com/office/spreadsheetml/2009/9/main" uri="{B025F937-C7B1-47D3-B67F-A62EFF666E3E}">
          <x14:id>{FD4F3739-30A7-464A-8FF1-7FC2CE731C5E}</x14:id>
        </ext>
      </extLst>
    </cfRule>
  </conditionalFormatting>
  <conditionalFormatting sqref="R6">
    <cfRule type="dataBar" priority="30">
      <dataBar>
        <cfvo type="min"/>
        <cfvo type="max"/>
        <color rgb="FFFF555A"/>
      </dataBar>
      <extLst>
        <ext xmlns:x14="http://schemas.microsoft.com/office/spreadsheetml/2009/9/main" uri="{B025F937-C7B1-47D3-B67F-A62EFF666E3E}">
          <x14:id>{9A47C49E-1D39-46EA-A874-1B4EC4AF716F}</x14:id>
        </ext>
      </extLst>
    </cfRule>
  </conditionalFormatting>
  <conditionalFormatting sqref="Z6">
    <cfRule type="dataBar" priority="29">
      <dataBar>
        <cfvo type="min"/>
        <cfvo type="max"/>
        <color rgb="FFFF555A"/>
      </dataBar>
      <extLst>
        <ext xmlns:x14="http://schemas.microsoft.com/office/spreadsheetml/2009/9/main" uri="{B025F937-C7B1-47D3-B67F-A62EFF666E3E}">
          <x14:id>{F9B13EC1-6C37-4A0F-8039-AABB33726921}</x14:id>
        </ext>
      </extLst>
    </cfRule>
  </conditionalFormatting>
  <conditionalFormatting sqref="J13">
    <cfRule type="dataBar" priority="28">
      <dataBar>
        <cfvo type="min"/>
        <cfvo type="max"/>
        <color rgb="FFFF555A"/>
      </dataBar>
      <extLst>
        <ext xmlns:x14="http://schemas.microsoft.com/office/spreadsheetml/2009/9/main" uri="{B025F937-C7B1-47D3-B67F-A62EFF666E3E}">
          <x14:id>{B6AD51B6-2E25-4DD8-A57A-AE828D47C0AC}</x14:id>
        </ext>
      </extLst>
    </cfRule>
  </conditionalFormatting>
  <conditionalFormatting sqref="J14">
    <cfRule type="dataBar" priority="27">
      <dataBar>
        <cfvo type="min"/>
        <cfvo type="max"/>
        <color rgb="FFFF555A"/>
      </dataBar>
      <extLst>
        <ext xmlns:x14="http://schemas.microsoft.com/office/spreadsheetml/2009/9/main" uri="{B025F937-C7B1-47D3-B67F-A62EFF666E3E}">
          <x14:id>{D94AEFB2-9053-4A58-BC23-3C2ACA2A1D17}</x14:id>
        </ext>
      </extLst>
    </cfRule>
  </conditionalFormatting>
  <conditionalFormatting sqref="R14">
    <cfRule type="dataBar" priority="26">
      <dataBar>
        <cfvo type="min"/>
        <cfvo type="max"/>
        <color rgb="FFFF555A"/>
      </dataBar>
      <extLst>
        <ext xmlns:x14="http://schemas.microsoft.com/office/spreadsheetml/2009/9/main" uri="{B025F937-C7B1-47D3-B67F-A62EFF666E3E}">
          <x14:id>{9419CD05-937C-424D-A92F-A47A531DE3F1}</x14:id>
        </ext>
      </extLst>
    </cfRule>
  </conditionalFormatting>
  <conditionalFormatting sqref="J20">
    <cfRule type="dataBar" priority="25">
      <dataBar>
        <cfvo type="min"/>
        <cfvo type="max"/>
        <color rgb="FFFF555A"/>
      </dataBar>
      <extLst>
        <ext xmlns:x14="http://schemas.microsoft.com/office/spreadsheetml/2009/9/main" uri="{B025F937-C7B1-47D3-B67F-A62EFF666E3E}">
          <x14:id>{ECD875D0-8365-4D9E-B286-625C008D6A85}</x14:id>
        </ext>
      </extLst>
    </cfRule>
  </conditionalFormatting>
  <conditionalFormatting sqref="J21">
    <cfRule type="dataBar" priority="24">
      <dataBar>
        <cfvo type="min"/>
        <cfvo type="max"/>
        <color rgb="FFFF555A"/>
      </dataBar>
      <extLst>
        <ext xmlns:x14="http://schemas.microsoft.com/office/spreadsheetml/2009/9/main" uri="{B025F937-C7B1-47D3-B67F-A62EFF666E3E}">
          <x14:id>{8B59D1C5-E8ED-41DF-A68D-551C053614FE}</x14:id>
        </ext>
      </extLst>
    </cfRule>
  </conditionalFormatting>
  <conditionalFormatting sqref="J23">
    <cfRule type="dataBar" priority="23">
      <dataBar>
        <cfvo type="min"/>
        <cfvo type="max"/>
        <color rgb="FFFF555A"/>
      </dataBar>
      <extLst>
        <ext xmlns:x14="http://schemas.microsoft.com/office/spreadsheetml/2009/9/main" uri="{B025F937-C7B1-47D3-B67F-A62EFF666E3E}">
          <x14:id>{7ED7ABCF-2A25-4BAE-A83C-3B36E9204AEC}</x14:id>
        </ext>
      </extLst>
    </cfRule>
  </conditionalFormatting>
  <conditionalFormatting sqref="J27">
    <cfRule type="dataBar" priority="22">
      <dataBar>
        <cfvo type="min"/>
        <cfvo type="max"/>
        <color rgb="FFFF555A"/>
      </dataBar>
      <extLst>
        <ext xmlns:x14="http://schemas.microsoft.com/office/spreadsheetml/2009/9/main" uri="{B025F937-C7B1-47D3-B67F-A62EFF666E3E}">
          <x14:id>{AAD7F0D0-5756-4026-B1C1-532F67F0F1EC}</x14:id>
        </ext>
      </extLst>
    </cfRule>
  </conditionalFormatting>
  <conditionalFormatting sqref="J29">
    <cfRule type="dataBar" priority="21">
      <dataBar>
        <cfvo type="min"/>
        <cfvo type="max"/>
        <color rgb="FFFF555A"/>
      </dataBar>
      <extLst>
        <ext xmlns:x14="http://schemas.microsoft.com/office/spreadsheetml/2009/9/main" uri="{B025F937-C7B1-47D3-B67F-A62EFF666E3E}">
          <x14:id>{969ECB43-E11D-452B-A639-5CE0AD8EF2D1}</x14:id>
        </ext>
      </extLst>
    </cfRule>
  </conditionalFormatting>
  <conditionalFormatting sqref="J31">
    <cfRule type="dataBar" priority="20">
      <dataBar>
        <cfvo type="min"/>
        <cfvo type="max"/>
        <color rgb="FFFF555A"/>
      </dataBar>
      <extLst>
        <ext xmlns:x14="http://schemas.microsoft.com/office/spreadsheetml/2009/9/main" uri="{B025F937-C7B1-47D3-B67F-A62EFF666E3E}">
          <x14:id>{0528D7D7-3E16-4921-B502-9F2953B8FC42}</x14:id>
        </ext>
      </extLst>
    </cfRule>
  </conditionalFormatting>
  <conditionalFormatting sqref="J35">
    <cfRule type="dataBar" priority="19">
      <dataBar>
        <cfvo type="min"/>
        <cfvo type="max"/>
        <color rgb="FFFF555A"/>
      </dataBar>
      <extLst>
        <ext xmlns:x14="http://schemas.microsoft.com/office/spreadsheetml/2009/9/main" uri="{B025F937-C7B1-47D3-B67F-A62EFF666E3E}">
          <x14:id>{DCD550D9-9169-42A1-AE47-AE6F1BB13EB0}</x14:id>
        </ext>
      </extLst>
    </cfRule>
  </conditionalFormatting>
  <conditionalFormatting sqref="R35">
    <cfRule type="dataBar" priority="18">
      <dataBar>
        <cfvo type="min"/>
        <cfvo type="max"/>
        <color rgb="FFFF555A"/>
      </dataBar>
      <extLst>
        <ext xmlns:x14="http://schemas.microsoft.com/office/spreadsheetml/2009/9/main" uri="{B025F937-C7B1-47D3-B67F-A62EFF666E3E}">
          <x14:id>{59FAC464-24E1-472B-A791-DA13FEDBDE84}</x14:id>
        </ext>
      </extLst>
    </cfRule>
  </conditionalFormatting>
  <conditionalFormatting sqref="R31">
    <cfRule type="dataBar" priority="17">
      <dataBar>
        <cfvo type="min"/>
        <cfvo type="max"/>
        <color rgb="FFFF555A"/>
      </dataBar>
      <extLst>
        <ext xmlns:x14="http://schemas.microsoft.com/office/spreadsheetml/2009/9/main" uri="{B025F937-C7B1-47D3-B67F-A62EFF666E3E}">
          <x14:id>{7D4E61A7-DC37-43D0-9984-369B6D356D89}</x14:id>
        </ext>
      </extLst>
    </cfRule>
  </conditionalFormatting>
  <conditionalFormatting sqref="R27">
    <cfRule type="dataBar" priority="16">
      <dataBar>
        <cfvo type="min"/>
        <cfvo type="max"/>
        <color rgb="FFFF555A"/>
      </dataBar>
      <extLst>
        <ext xmlns:x14="http://schemas.microsoft.com/office/spreadsheetml/2009/9/main" uri="{B025F937-C7B1-47D3-B67F-A62EFF666E3E}">
          <x14:id>{FB2CD4B2-58C2-4F5A-BD01-B5226970A98B}</x14:id>
        </ext>
      </extLst>
    </cfRule>
  </conditionalFormatting>
  <conditionalFormatting sqref="R21">
    <cfRule type="dataBar" priority="15">
      <dataBar>
        <cfvo type="min"/>
        <cfvo type="max"/>
        <color rgb="FFFF555A"/>
      </dataBar>
      <extLst>
        <ext xmlns:x14="http://schemas.microsoft.com/office/spreadsheetml/2009/9/main" uri="{B025F937-C7B1-47D3-B67F-A62EFF666E3E}">
          <x14:id>{A9653D0A-9A36-4745-A68A-590776FAC141}</x14:id>
        </ext>
      </extLst>
    </cfRule>
  </conditionalFormatting>
  <conditionalFormatting sqref="Z7">
    <cfRule type="dataBar" priority="14">
      <dataBar>
        <cfvo type="min"/>
        <cfvo type="max"/>
        <color rgb="FFFF555A"/>
      </dataBar>
      <extLst>
        <ext xmlns:x14="http://schemas.microsoft.com/office/spreadsheetml/2009/9/main" uri="{B025F937-C7B1-47D3-B67F-A62EFF666E3E}">
          <x14:id>{F7D09BB0-36A0-4A7D-8E0F-899FD481DCCE}</x14:id>
        </ext>
      </extLst>
    </cfRule>
  </conditionalFormatting>
  <conditionalFormatting sqref="Z17">
    <cfRule type="dataBar" priority="13">
      <dataBar>
        <cfvo type="min"/>
        <cfvo type="max"/>
        <color rgb="FFFF555A"/>
      </dataBar>
      <extLst>
        <ext xmlns:x14="http://schemas.microsoft.com/office/spreadsheetml/2009/9/main" uri="{B025F937-C7B1-47D3-B67F-A62EFF666E3E}">
          <x14:id>{C5FBA790-72DF-44D7-8727-5AC4F0E2AA4A}</x14:id>
        </ext>
      </extLst>
    </cfRule>
  </conditionalFormatting>
  <conditionalFormatting sqref="Z19">
    <cfRule type="dataBar" priority="12">
      <dataBar>
        <cfvo type="min"/>
        <cfvo type="max"/>
        <color rgb="FFFF555A"/>
      </dataBar>
      <extLst>
        <ext xmlns:x14="http://schemas.microsoft.com/office/spreadsheetml/2009/9/main" uri="{B025F937-C7B1-47D3-B67F-A62EFF666E3E}">
          <x14:id>{4DB32710-B147-4AD2-93BF-61B7C27435F8}</x14:id>
        </ext>
      </extLst>
    </cfRule>
  </conditionalFormatting>
  <conditionalFormatting sqref="Z21">
    <cfRule type="dataBar" priority="11">
      <dataBar>
        <cfvo type="min"/>
        <cfvo type="max"/>
        <color rgb="FFFF555A"/>
      </dataBar>
      <extLst>
        <ext xmlns:x14="http://schemas.microsoft.com/office/spreadsheetml/2009/9/main" uri="{B025F937-C7B1-47D3-B67F-A62EFF666E3E}">
          <x14:id>{D7D62838-0116-43B1-86DB-6FF471A88328}</x14:id>
        </ext>
      </extLst>
    </cfRule>
  </conditionalFormatting>
  <conditionalFormatting sqref="Z24">
    <cfRule type="dataBar" priority="10">
      <dataBar>
        <cfvo type="min"/>
        <cfvo type="max"/>
        <color rgb="FFFF555A"/>
      </dataBar>
      <extLst>
        <ext xmlns:x14="http://schemas.microsoft.com/office/spreadsheetml/2009/9/main" uri="{B025F937-C7B1-47D3-B67F-A62EFF666E3E}">
          <x14:id>{836F0B0C-48C8-44E9-9356-5FB54C280274}</x14:id>
        </ext>
      </extLst>
    </cfRule>
  </conditionalFormatting>
  <conditionalFormatting sqref="Z30">
    <cfRule type="dataBar" priority="9">
      <dataBar>
        <cfvo type="min"/>
        <cfvo type="max"/>
        <color rgb="FFFF555A"/>
      </dataBar>
      <extLst>
        <ext xmlns:x14="http://schemas.microsoft.com/office/spreadsheetml/2009/9/main" uri="{B025F937-C7B1-47D3-B67F-A62EFF666E3E}">
          <x14:id>{0795B560-16A5-4E23-92AD-10A8C7718E0E}</x14:id>
        </ext>
      </extLst>
    </cfRule>
  </conditionalFormatting>
  <conditionalFormatting sqref="Z35">
    <cfRule type="dataBar" priority="8">
      <dataBar>
        <cfvo type="min"/>
        <cfvo type="max"/>
        <color rgb="FFFF555A"/>
      </dataBar>
      <extLst>
        <ext xmlns:x14="http://schemas.microsoft.com/office/spreadsheetml/2009/9/main" uri="{B025F937-C7B1-47D3-B67F-A62EFF666E3E}">
          <x14:id>{689101F2-758A-43C2-93AC-FDF58AF728F2}</x14:id>
        </ext>
      </extLst>
    </cfRule>
  </conditionalFormatting>
  <conditionalFormatting sqref="AH30">
    <cfRule type="dataBar" priority="7">
      <dataBar>
        <cfvo type="min"/>
        <cfvo type="max"/>
        <color rgb="FFFF555A"/>
      </dataBar>
      <extLst>
        <ext xmlns:x14="http://schemas.microsoft.com/office/spreadsheetml/2009/9/main" uri="{B025F937-C7B1-47D3-B67F-A62EFF666E3E}">
          <x14:id>{5C717F03-9E72-4A02-8314-37133AEE49F0}</x14:id>
        </ext>
      </extLst>
    </cfRule>
  </conditionalFormatting>
  <conditionalFormatting sqref="AH24">
    <cfRule type="dataBar" priority="6">
      <dataBar>
        <cfvo type="min"/>
        <cfvo type="max"/>
        <color rgb="FFFF555A"/>
      </dataBar>
      <extLst>
        <ext xmlns:x14="http://schemas.microsoft.com/office/spreadsheetml/2009/9/main" uri="{B025F937-C7B1-47D3-B67F-A62EFF666E3E}">
          <x14:id>{FD80ED5F-5CEA-4E5F-A3E2-62FF8672F57E}</x14:id>
        </ext>
      </extLst>
    </cfRule>
  </conditionalFormatting>
  <conditionalFormatting sqref="AH20">
    <cfRule type="dataBar" priority="5">
      <dataBar>
        <cfvo type="min"/>
        <cfvo type="max"/>
        <color rgb="FFFF555A"/>
      </dataBar>
      <extLst>
        <ext xmlns:x14="http://schemas.microsoft.com/office/spreadsheetml/2009/9/main" uri="{B025F937-C7B1-47D3-B67F-A62EFF666E3E}">
          <x14:id>{057406A3-F6E9-434C-8BB2-9B556B6B05A5}</x14:id>
        </ext>
      </extLst>
    </cfRule>
  </conditionalFormatting>
  <conditionalFormatting sqref="AH18">
    <cfRule type="dataBar" priority="4">
      <dataBar>
        <cfvo type="min"/>
        <cfvo type="max"/>
        <color rgb="FFFF555A"/>
      </dataBar>
      <extLst>
        <ext xmlns:x14="http://schemas.microsoft.com/office/spreadsheetml/2009/9/main" uri="{B025F937-C7B1-47D3-B67F-A62EFF666E3E}">
          <x14:id>{3C253D6D-18C6-4CDE-904F-258A18CA3C90}</x14:id>
        </ext>
      </extLst>
    </cfRule>
  </conditionalFormatting>
  <conditionalFormatting sqref="AH16">
    <cfRule type="dataBar" priority="3">
      <dataBar>
        <cfvo type="min"/>
        <cfvo type="max"/>
        <color rgb="FFFF555A"/>
      </dataBar>
      <extLst>
        <ext xmlns:x14="http://schemas.microsoft.com/office/spreadsheetml/2009/9/main" uri="{B025F937-C7B1-47D3-B67F-A62EFF666E3E}">
          <x14:id>{8FF5FCDC-7F86-449E-8322-A810D0990C31}</x14:id>
        </ext>
      </extLst>
    </cfRule>
  </conditionalFormatting>
  <conditionalFormatting sqref="AH7">
    <cfRule type="dataBar" priority="2">
      <dataBar>
        <cfvo type="min"/>
        <cfvo type="max"/>
        <color rgb="FFFF555A"/>
      </dataBar>
      <extLst>
        <ext xmlns:x14="http://schemas.microsoft.com/office/spreadsheetml/2009/9/main" uri="{B025F937-C7B1-47D3-B67F-A62EFF666E3E}">
          <x14:id>{EA6B51DC-BAAF-4A4E-A86A-382532A40E5F}</x14:id>
        </ext>
      </extLst>
    </cfRule>
  </conditionalFormatting>
  <conditionalFormatting sqref="J9">
    <cfRule type="dataBar" priority="1">
      <dataBar>
        <cfvo type="min"/>
        <cfvo type="max"/>
        <color rgb="FFFF555A"/>
      </dataBar>
      <extLst>
        <ext xmlns:x14="http://schemas.microsoft.com/office/spreadsheetml/2009/9/main" uri="{B025F937-C7B1-47D3-B67F-A62EFF666E3E}">
          <x14:id>{8D26C411-1806-470C-94EF-2E4E0993BC8A}</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FD4F3739-30A7-464A-8FF1-7FC2CE731C5E}">
            <x14:dataBar minLength="0" maxLength="100" gradient="0" axisPosition="middle">
              <x14:cfvo type="autoMin"/>
              <x14:cfvo type="autoMax"/>
              <x14:negativeFillColor rgb="FFFF0000"/>
              <x14:axisColor rgb="FF000000"/>
            </x14:dataBar>
          </x14:cfRule>
          <xm:sqref>Z8:Z16 AH6 R7:R13 J6:J8 J15:J19 R15:R20 J22 J24:J26 J28 J30 J32:J34 R32:R34 R28:R30 R22:R26 Z18 Z20 Z22:Z23 Z25:Z29 Z31:Z34 AH31:AH35 AH25:AH29 AH21:AH23 AH19 AH17 AH8:AH15 J10:J12</xm:sqref>
        </x14:conditionalFormatting>
        <x14:conditionalFormatting xmlns:xm="http://schemas.microsoft.com/office/excel/2006/main">
          <x14:cfRule type="dataBar" id="{9A47C49E-1D39-46EA-A874-1B4EC4AF716F}">
            <x14:dataBar minLength="0" maxLength="100" gradient="0" axisPosition="middle">
              <x14:cfvo type="autoMin"/>
              <x14:cfvo type="autoMax"/>
              <x14:negativeFillColor rgb="FFFF0000"/>
              <x14:axisColor rgb="FF000000"/>
            </x14:dataBar>
          </x14:cfRule>
          <xm:sqref>R6</xm:sqref>
        </x14:conditionalFormatting>
        <x14:conditionalFormatting xmlns:xm="http://schemas.microsoft.com/office/excel/2006/main">
          <x14:cfRule type="dataBar" id="{F9B13EC1-6C37-4A0F-8039-AABB33726921}">
            <x14:dataBar minLength="0" maxLength="100" gradient="0" axisPosition="middle">
              <x14:cfvo type="autoMin"/>
              <x14:cfvo type="autoMax"/>
              <x14:negativeFillColor rgb="FFFF0000"/>
              <x14:axisColor rgb="FF000000"/>
            </x14:dataBar>
          </x14:cfRule>
          <xm:sqref>Z6</xm:sqref>
        </x14:conditionalFormatting>
        <x14:conditionalFormatting xmlns:xm="http://schemas.microsoft.com/office/excel/2006/main">
          <x14:cfRule type="dataBar" id="{B6AD51B6-2E25-4DD8-A57A-AE828D47C0AC}">
            <x14:dataBar minLength="0" maxLength="100" gradient="0" axisPosition="middle">
              <x14:cfvo type="autoMin"/>
              <x14:cfvo type="autoMax"/>
              <x14:negativeFillColor rgb="FFFF0000"/>
              <x14:axisColor rgb="FF000000"/>
            </x14:dataBar>
          </x14:cfRule>
          <xm:sqref>J13</xm:sqref>
        </x14:conditionalFormatting>
        <x14:conditionalFormatting xmlns:xm="http://schemas.microsoft.com/office/excel/2006/main">
          <x14:cfRule type="dataBar" id="{D94AEFB2-9053-4A58-BC23-3C2ACA2A1D17}">
            <x14:dataBar minLength="0" maxLength="100" gradient="0" axisPosition="middle">
              <x14:cfvo type="autoMin"/>
              <x14:cfvo type="autoMax"/>
              <x14:negativeFillColor rgb="FFFF0000"/>
              <x14:axisColor rgb="FF000000"/>
            </x14:dataBar>
          </x14:cfRule>
          <xm:sqref>J14</xm:sqref>
        </x14:conditionalFormatting>
        <x14:conditionalFormatting xmlns:xm="http://schemas.microsoft.com/office/excel/2006/main">
          <x14:cfRule type="dataBar" id="{9419CD05-937C-424D-A92F-A47A531DE3F1}">
            <x14:dataBar minLength="0" maxLength="100" gradient="0" axisPosition="middle">
              <x14:cfvo type="autoMin"/>
              <x14:cfvo type="autoMax"/>
              <x14:negativeFillColor rgb="FFFF0000"/>
              <x14:axisColor rgb="FF000000"/>
            </x14:dataBar>
          </x14:cfRule>
          <xm:sqref>R14</xm:sqref>
        </x14:conditionalFormatting>
        <x14:conditionalFormatting xmlns:xm="http://schemas.microsoft.com/office/excel/2006/main">
          <x14:cfRule type="dataBar" id="{ECD875D0-8365-4D9E-B286-625C008D6A85}">
            <x14:dataBar minLength="0" maxLength="100" gradient="0" axisPosition="middle">
              <x14:cfvo type="autoMin"/>
              <x14:cfvo type="autoMax"/>
              <x14:negativeFillColor rgb="FFFF0000"/>
              <x14:axisColor rgb="FF000000"/>
            </x14:dataBar>
          </x14:cfRule>
          <xm:sqref>J20</xm:sqref>
        </x14:conditionalFormatting>
        <x14:conditionalFormatting xmlns:xm="http://schemas.microsoft.com/office/excel/2006/main">
          <x14:cfRule type="dataBar" id="{8B59D1C5-E8ED-41DF-A68D-551C053614FE}">
            <x14:dataBar minLength="0" maxLength="100" gradient="0" axisPosition="middle">
              <x14:cfvo type="autoMin"/>
              <x14:cfvo type="autoMax"/>
              <x14:negativeFillColor rgb="FFFF0000"/>
              <x14:axisColor rgb="FF000000"/>
            </x14:dataBar>
          </x14:cfRule>
          <xm:sqref>J21</xm:sqref>
        </x14:conditionalFormatting>
        <x14:conditionalFormatting xmlns:xm="http://schemas.microsoft.com/office/excel/2006/main">
          <x14:cfRule type="dataBar" id="{7ED7ABCF-2A25-4BAE-A83C-3B36E9204AEC}">
            <x14:dataBar minLength="0" maxLength="100" gradient="0" axisPosition="middle">
              <x14:cfvo type="autoMin"/>
              <x14:cfvo type="autoMax"/>
              <x14:negativeFillColor rgb="FFFF0000"/>
              <x14:axisColor rgb="FF000000"/>
            </x14:dataBar>
          </x14:cfRule>
          <xm:sqref>J23</xm:sqref>
        </x14:conditionalFormatting>
        <x14:conditionalFormatting xmlns:xm="http://schemas.microsoft.com/office/excel/2006/main">
          <x14:cfRule type="dataBar" id="{AAD7F0D0-5756-4026-B1C1-532F67F0F1EC}">
            <x14:dataBar minLength="0" maxLength="100" gradient="0" axisPosition="middle">
              <x14:cfvo type="autoMin"/>
              <x14:cfvo type="autoMax"/>
              <x14:negativeFillColor rgb="FFFF0000"/>
              <x14:axisColor rgb="FF000000"/>
            </x14:dataBar>
          </x14:cfRule>
          <xm:sqref>J27</xm:sqref>
        </x14:conditionalFormatting>
        <x14:conditionalFormatting xmlns:xm="http://schemas.microsoft.com/office/excel/2006/main">
          <x14:cfRule type="dataBar" id="{969ECB43-E11D-452B-A639-5CE0AD8EF2D1}">
            <x14:dataBar minLength="0" maxLength="100" gradient="0" axisPosition="middle">
              <x14:cfvo type="autoMin"/>
              <x14:cfvo type="autoMax"/>
              <x14:negativeFillColor rgb="FFFF0000"/>
              <x14:axisColor rgb="FF000000"/>
            </x14:dataBar>
          </x14:cfRule>
          <xm:sqref>J29</xm:sqref>
        </x14:conditionalFormatting>
        <x14:conditionalFormatting xmlns:xm="http://schemas.microsoft.com/office/excel/2006/main">
          <x14:cfRule type="dataBar" id="{0528D7D7-3E16-4921-B502-9F2953B8FC42}">
            <x14:dataBar minLength="0" maxLength="100" gradient="0" axisPosition="middle">
              <x14:cfvo type="autoMin"/>
              <x14:cfvo type="autoMax"/>
              <x14:negativeFillColor rgb="FFFF0000"/>
              <x14:axisColor rgb="FF000000"/>
            </x14:dataBar>
          </x14:cfRule>
          <xm:sqref>J31</xm:sqref>
        </x14:conditionalFormatting>
        <x14:conditionalFormatting xmlns:xm="http://schemas.microsoft.com/office/excel/2006/main">
          <x14:cfRule type="dataBar" id="{DCD550D9-9169-42A1-AE47-AE6F1BB13EB0}">
            <x14:dataBar minLength="0" maxLength="100" gradient="0" axisPosition="middle">
              <x14:cfvo type="autoMin"/>
              <x14:cfvo type="autoMax"/>
              <x14:negativeFillColor rgb="FFFF0000"/>
              <x14:axisColor rgb="FF000000"/>
            </x14:dataBar>
          </x14:cfRule>
          <xm:sqref>J35</xm:sqref>
        </x14:conditionalFormatting>
        <x14:conditionalFormatting xmlns:xm="http://schemas.microsoft.com/office/excel/2006/main">
          <x14:cfRule type="dataBar" id="{59FAC464-24E1-472B-A791-DA13FEDBDE84}">
            <x14:dataBar minLength="0" maxLength="100" gradient="0" axisPosition="middle">
              <x14:cfvo type="autoMin"/>
              <x14:cfvo type="autoMax"/>
              <x14:negativeFillColor rgb="FFFF0000"/>
              <x14:axisColor rgb="FF000000"/>
            </x14:dataBar>
          </x14:cfRule>
          <xm:sqref>R35</xm:sqref>
        </x14:conditionalFormatting>
        <x14:conditionalFormatting xmlns:xm="http://schemas.microsoft.com/office/excel/2006/main">
          <x14:cfRule type="dataBar" id="{7D4E61A7-DC37-43D0-9984-369B6D356D89}">
            <x14:dataBar minLength="0" maxLength="100" gradient="0" axisPosition="middle">
              <x14:cfvo type="autoMin"/>
              <x14:cfvo type="autoMax"/>
              <x14:negativeFillColor rgb="FFFF0000"/>
              <x14:axisColor rgb="FF000000"/>
            </x14:dataBar>
          </x14:cfRule>
          <xm:sqref>R31</xm:sqref>
        </x14:conditionalFormatting>
        <x14:conditionalFormatting xmlns:xm="http://schemas.microsoft.com/office/excel/2006/main">
          <x14:cfRule type="dataBar" id="{FB2CD4B2-58C2-4F5A-BD01-B5226970A98B}">
            <x14:dataBar minLength="0" maxLength="100" gradient="0" axisPosition="middle">
              <x14:cfvo type="autoMin"/>
              <x14:cfvo type="autoMax"/>
              <x14:negativeFillColor rgb="FFFF0000"/>
              <x14:axisColor rgb="FF000000"/>
            </x14:dataBar>
          </x14:cfRule>
          <xm:sqref>R27</xm:sqref>
        </x14:conditionalFormatting>
        <x14:conditionalFormatting xmlns:xm="http://schemas.microsoft.com/office/excel/2006/main">
          <x14:cfRule type="dataBar" id="{A9653D0A-9A36-4745-A68A-590776FAC141}">
            <x14:dataBar minLength="0" maxLength="100" gradient="0" axisPosition="middle">
              <x14:cfvo type="autoMin"/>
              <x14:cfvo type="autoMax"/>
              <x14:negativeFillColor rgb="FFFF0000"/>
              <x14:axisColor rgb="FF000000"/>
            </x14:dataBar>
          </x14:cfRule>
          <xm:sqref>R21</xm:sqref>
        </x14:conditionalFormatting>
        <x14:conditionalFormatting xmlns:xm="http://schemas.microsoft.com/office/excel/2006/main">
          <x14:cfRule type="dataBar" id="{F7D09BB0-36A0-4A7D-8E0F-899FD481DCCE}">
            <x14:dataBar minLength="0" maxLength="100" gradient="0" axisPosition="middle">
              <x14:cfvo type="autoMin"/>
              <x14:cfvo type="autoMax"/>
              <x14:negativeFillColor rgb="FFFF0000"/>
              <x14:axisColor rgb="FF000000"/>
            </x14:dataBar>
          </x14:cfRule>
          <xm:sqref>Z7</xm:sqref>
        </x14:conditionalFormatting>
        <x14:conditionalFormatting xmlns:xm="http://schemas.microsoft.com/office/excel/2006/main">
          <x14:cfRule type="dataBar" id="{C5FBA790-72DF-44D7-8727-5AC4F0E2AA4A}">
            <x14:dataBar minLength="0" maxLength="100" gradient="0" axisPosition="middle">
              <x14:cfvo type="autoMin"/>
              <x14:cfvo type="autoMax"/>
              <x14:negativeFillColor rgb="FFFF0000"/>
              <x14:axisColor rgb="FF000000"/>
            </x14:dataBar>
          </x14:cfRule>
          <xm:sqref>Z17</xm:sqref>
        </x14:conditionalFormatting>
        <x14:conditionalFormatting xmlns:xm="http://schemas.microsoft.com/office/excel/2006/main">
          <x14:cfRule type="dataBar" id="{4DB32710-B147-4AD2-93BF-61B7C27435F8}">
            <x14:dataBar minLength="0" maxLength="100" gradient="0" axisPosition="middle">
              <x14:cfvo type="autoMin"/>
              <x14:cfvo type="autoMax"/>
              <x14:negativeFillColor rgb="FFFF0000"/>
              <x14:axisColor rgb="FF000000"/>
            </x14:dataBar>
          </x14:cfRule>
          <xm:sqref>Z19</xm:sqref>
        </x14:conditionalFormatting>
        <x14:conditionalFormatting xmlns:xm="http://schemas.microsoft.com/office/excel/2006/main">
          <x14:cfRule type="dataBar" id="{D7D62838-0116-43B1-86DB-6FF471A88328}">
            <x14:dataBar minLength="0" maxLength="100" gradient="0" axisPosition="middle">
              <x14:cfvo type="autoMin"/>
              <x14:cfvo type="autoMax"/>
              <x14:negativeFillColor rgb="FFFF0000"/>
              <x14:axisColor rgb="FF000000"/>
            </x14:dataBar>
          </x14:cfRule>
          <xm:sqref>Z21</xm:sqref>
        </x14:conditionalFormatting>
        <x14:conditionalFormatting xmlns:xm="http://schemas.microsoft.com/office/excel/2006/main">
          <x14:cfRule type="dataBar" id="{836F0B0C-48C8-44E9-9356-5FB54C280274}">
            <x14:dataBar minLength="0" maxLength="100" gradient="0" axisPosition="middle">
              <x14:cfvo type="autoMin"/>
              <x14:cfvo type="autoMax"/>
              <x14:negativeFillColor rgb="FFFF0000"/>
              <x14:axisColor rgb="FF000000"/>
            </x14:dataBar>
          </x14:cfRule>
          <xm:sqref>Z24</xm:sqref>
        </x14:conditionalFormatting>
        <x14:conditionalFormatting xmlns:xm="http://schemas.microsoft.com/office/excel/2006/main">
          <x14:cfRule type="dataBar" id="{0795B560-16A5-4E23-92AD-10A8C7718E0E}">
            <x14:dataBar minLength="0" maxLength="100" gradient="0" axisPosition="middle">
              <x14:cfvo type="autoMin"/>
              <x14:cfvo type="autoMax"/>
              <x14:negativeFillColor rgb="FFFF0000"/>
              <x14:axisColor rgb="FF000000"/>
            </x14:dataBar>
          </x14:cfRule>
          <xm:sqref>Z30</xm:sqref>
        </x14:conditionalFormatting>
        <x14:conditionalFormatting xmlns:xm="http://schemas.microsoft.com/office/excel/2006/main">
          <x14:cfRule type="dataBar" id="{689101F2-758A-43C2-93AC-FDF58AF728F2}">
            <x14:dataBar minLength="0" maxLength="100" gradient="0" axisPosition="middle">
              <x14:cfvo type="autoMin"/>
              <x14:cfvo type="autoMax"/>
              <x14:negativeFillColor rgb="FFFF0000"/>
              <x14:axisColor rgb="FF000000"/>
            </x14:dataBar>
          </x14:cfRule>
          <xm:sqref>Z35</xm:sqref>
        </x14:conditionalFormatting>
        <x14:conditionalFormatting xmlns:xm="http://schemas.microsoft.com/office/excel/2006/main">
          <x14:cfRule type="dataBar" id="{5C717F03-9E72-4A02-8314-37133AEE49F0}">
            <x14:dataBar minLength="0" maxLength="100" gradient="0" axisPosition="middle">
              <x14:cfvo type="autoMin"/>
              <x14:cfvo type="autoMax"/>
              <x14:negativeFillColor rgb="FFFF0000"/>
              <x14:axisColor rgb="FF000000"/>
            </x14:dataBar>
          </x14:cfRule>
          <xm:sqref>AH30</xm:sqref>
        </x14:conditionalFormatting>
        <x14:conditionalFormatting xmlns:xm="http://schemas.microsoft.com/office/excel/2006/main">
          <x14:cfRule type="dataBar" id="{FD80ED5F-5CEA-4E5F-A3E2-62FF8672F57E}">
            <x14:dataBar minLength="0" maxLength="100" gradient="0" axisPosition="middle">
              <x14:cfvo type="autoMin"/>
              <x14:cfvo type="autoMax"/>
              <x14:negativeFillColor rgb="FFFF0000"/>
              <x14:axisColor rgb="FF000000"/>
            </x14:dataBar>
          </x14:cfRule>
          <xm:sqref>AH24</xm:sqref>
        </x14:conditionalFormatting>
        <x14:conditionalFormatting xmlns:xm="http://schemas.microsoft.com/office/excel/2006/main">
          <x14:cfRule type="dataBar" id="{057406A3-F6E9-434C-8BB2-9B556B6B05A5}">
            <x14:dataBar minLength="0" maxLength="100" gradient="0" axisPosition="middle">
              <x14:cfvo type="autoMin"/>
              <x14:cfvo type="autoMax"/>
              <x14:negativeFillColor rgb="FFFF0000"/>
              <x14:axisColor rgb="FF000000"/>
            </x14:dataBar>
          </x14:cfRule>
          <xm:sqref>AH20</xm:sqref>
        </x14:conditionalFormatting>
        <x14:conditionalFormatting xmlns:xm="http://schemas.microsoft.com/office/excel/2006/main">
          <x14:cfRule type="dataBar" id="{3C253D6D-18C6-4CDE-904F-258A18CA3C90}">
            <x14:dataBar minLength="0" maxLength="100" gradient="0" axisPosition="middle">
              <x14:cfvo type="autoMin"/>
              <x14:cfvo type="autoMax"/>
              <x14:negativeFillColor rgb="FFFF0000"/>
              <x14:axisColor rgb="FF000000"/>
            </x14:dataBar>
          </x14:cfRule>
          <xm:sqref>AH18</xm:sqref>
        </x14:conditionalFormatting>
        <x14:conditionalFormatting xmlns:xm="http://schemas.microsoft.com/office/excel/2006/main">
          <x14:cfRule type="dataBar" id="{8FF5FCDC-7F86-449E-8322-A810D0990C31}">
            <x14:dataBar minLength="0" maxLength="100" gradient="0" axisPosition="middle">
              <x14:cfvo type="autoMin"/>
              <x14:cfvo type="autoMax"/>
              <x14:negativeFillColor rgb="FFFF0000"/>
              <x14:axisColor rgb="FF000000"/>
            </x14:dataBar>
          </x14:cfRule>
          <xm:sqref>AH16</xm:sqref>
        </x14:conditionalFormatting>
        <x14:conditionalFormatting xmlns:xm="http://schemas.microsoft.com/office/excel/2006/main">
          <x14:cfRule type="dataBar" id="{EA6B51DC-BAAF-4A4E-A86A-382532A40E5F}">
            <x14:dataBar minLength="0" maxLength="100" gradient="0" axisPosition="middle">
              <x14:cfvo type="autoMin"/>
              <x14:cfvo type="autoMax"/>
              <x14:negativeFillColor rgb="FFFF0000"/>
              <x14:axisColor rgb="FF000000"/>
            </x14:dataBar>
          </x14:cfRule>
          <xm:sqref>AH7</xm:sqref>
        </x14:conditionalFormatting>
        <x14:conditionalFormatting xmlns:xm="http://schemas.microsoft.com/office/excel/2006/main">
          <x14:cfRule type="dataBar" id="{8D26C411-1806-470C-94EF-2E4E0993BC8A}">
            <x14:dataBar minLength="0" maxLength="100" gradient="0" axisPosition="middle">
              <x14:cfvo type="autoMin"/>
              <x14:cfvo type="autoMax"/>
              <x14:negativeFillColor rgb="FFFF0000"/>
              <x14:axisColor rgb="FF000000"/>
            </x14:dataBar>
          </x14:cfRule>
          <xm:sqref>J9</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C5E3C3-655B-4B0C-9960-9F517A167775}">
  <dimension ref="A1:AH69"/>
  <sheetViews>
    <sheetView showGridLines="0" zoomScale="70" zoomScaleNormal="70" workbookViewId="0">
      <selection activeCell="A2" sqref="A2"/>
    </sheetView>
  </sheetViews>
  <sheetFormatPr defaultColWidth="9.1328125" defaultRowHeight="14.25" x14ac:dyDescent="0.45"/>
  <cols>
    <col min="1" max="1" width="25.265625" customWidth="1"/>
    <col min="2" max="2" width="43.73046875" bestFit="1" customWidth="1"/>
    <col min="10" max="10" width="10.3984375" bestFit="1" customWidth="1"/>
    <col min="18" max="18" width="10.3984375" bestFit="1" customWidth="1"/>
    <col min="26" max="26" width="10.3984375" bestFit="1" customWidth="1"/>
  </cols>
  <sheetData>
    <row r="1" spans="1:26" ht="75" customHeight="1" x14ac:dyDescent="0.45">
      <c r="A1" s="103" t="s">
        <v>153</v>
      </c>
      <c r="B1" s="103"/>
      <c r="C1" s="103"/>
      <c r="D1" s="103"/>
      <c r="E1" s="103"/>
      <c r="F1" s="103"/>
      <c r="G1" s="103"/>
      <c r="H1" s="103"/>
      <c r="I1" s="103"/>
      <c r="J1" s="103"/>
      <c r="K1" s="103"/>
      <c r="L1" s="103"/>
      <c r="M1" s="103"/>
      <c r="N1" s="103"/>
      <c r="O1" s="103"/>
      <c r="P1" s="103"/>
      <c r="Q1" s="103"/>
      <c r="R1" s="103"/>
      <c r="S1" s="103"/>
      <c r="T1" s="103"/>
      <c r="U1" s="103"/>
      <c r="V1" s="103"/>
      <c r="W1" s="103"/>
      <c r="X1" s="103"/>
      <c r="Y1" s="103"/>
      <c r="Z1" s="103"/>
    </row>
    <row r="3" spans="1:26" ht="15.4" x14ac:dyDescent="0.45">
      <c r="A3" s="105" t="s">
        <v>2</v>
      </c>
      <c r="B3" s="105" t="s">
        <v>3</v>
      </c>
      <c r="C3" s="97" t="s">
        <v>114</v>
      </c>
      <c r="D3" s="101" t="s">
        <v>115</v>
      </c>
      <c r="E3" s="101"/>
      <c r="F3" s="22"/>
      <c r="G3" s="22"/>
      <c r="H3" s="22"/>
      <c r="I3" s="22"/>
      <c r="J3" s="22"/>
      <c r="K3" s="97" t="s">
        <v>114</v>
      </c>
      <c r="L3" s="101" t="s">
        <v>115</v>
      </c>
      <c r="M3" s="101"/>
      <c r="N3" s="7"/>
      <c r="O3" s="7"/>
      <c r="P3" s="7"/>
      <c r="Q3" s="7"/>
      <c r="R3" s="7"/>
      <c r="S3" s="97" t="s">
        <v>114</v>
      </c>
      <c r="T3" s="7" t="s">
        <v>115</v>
      </c>
      <c r="U3" s="7"/>
      <c r="V3" s="7"/>
      <c r="W3" s="7"/>
      <c r="X3" s="7"/>
      <c r="Y3" s="7"/>
      <c r="Z3" s="7"/>
    </row>
    <row r="4" spans="1:26" ht="81.75" customHeight="1" x14ac:dyDescent="0.45">
      <c r="A4" s="105"/>
      <c r="B4" s="105"/>
      <c r="C4" s="97"/>
      <c r="D4" s="97" t="s">
        <v>121</v>
      </c>
      <c r="E4" s="97" t="s">
        <v>119</v>
      </c>
      <c r="F4" s="102" t="s">
        <v>0</v>
      </c>
      <c r="G4" s="102"/>
      <c r="H4" s="102" t="s">
        <v>1</v>
      </c>
      <c r="I4" s="102"/>
      <c r="J4" s="97" t="s">
        <v>122</v>
      </c>
      <c r="K4" s="97"/>
      <c r="L4" s="97" t="s">
        <v>121</v>
      </c>
      <c r="M4" s="97" t="s">
        <v>119</v>
      </c>
      <c r="N4" s="102" t="s">
        <v>1</v>
      </c>
      <c r="O4" s="102"/>
      <c r="P4" s="102" t="s">
        <v>28</v>
      </c>
      <c r="Q4" s="102"/>
      <c r="R4" s="107" t="s">
        <v>122</v>
      </c>
      <c r="S4" s="97"/>
      <c r="T4" s="97" t="s">
        <v>121</v>
      </c>
      <c r="U4" s="97" t="s">
        <v>119</v>
      </c>
      <c r="V4" s="102" t="s">
        <v>28</v>
      </c>
      <c r="W4" s="102"/>
      <c r="X4" s="102" t="s">
        <v>116</v>
      </c>
      <c r="Y4" s="102"/>
      <c r="Z4" s="97" t="s">
        <v>122</v>
      </c>
    </row>
    <row r="5" spans="1:26" ht="15.75" thickBot="1" x14ac:dyDescent="0.5">
      <c r="A5" s="106"/>
      <c r="B5" s="106"/>
      <c r="C5" s="98"/>
      <c r="D5" s="98"/>
      <c r="E5" s="98"/>
      <c r="F5" s="50" t="s">
        <v>121</v>
      </c>
      <c r="G5" s="50" t="s">
        <v>119</v>
      </c>
      <c r="H5" s="50" t="s">
        <v>121</v>
      </c>
      <c r="I5" s="50" t="s">
        <v>119</v>
      </c>
      <c r="J5" s="98"/>
      <c r="K5" s="98"/>
      <c r="L5" s="98"/>
      <c r="M5" s="98"/>
      <c r="N5" s="50" t="s">
        <v>121</v>
      </c>
      <c r="O5" s="50" t="s">
        <v>119</v>
      </c>
      <c r="P5" s="50" t="s">
        <v>121</v>
      </c>
      <c r="Q5" s="50" t="s">
        <v>119</v>
      </c>
      <c r="R5" s="98"/>
      <c r="S5" s="98"/>
      <c r="T5" s="98"/>
      <c r="U5" s="98"/>
      <c r="V5" s="50" t="s">
        <v>121</v>
      </c>
      <c r="W5" s="50" t="s">
        <v>119</v>
      </c>
      <c r="X5" s="50" t="s">
        <v>121</v>
      </c>
      <c r="Y5" s="50" t="s">
        <v>119</v>
      </c>
      <c r="Z5" s="98"/>
    </row>
    <row r="6" spans="1:26" ht="15.4" x14ac:dyDescent="0.45">
      <c r="A6" s="113" t="s">
        <v>6</v>
      </c>
      <c r="B6" s="64" t="s">
        <v>99</v>
      </c>
      <c r="C6" s="34" t="s">
        <v>118</v>
      </c>
      <c r="D6" s="34" t="s">
        <v>118</v>
      </c>
      <c r="E6" s="34" t="s">
        <v>118</v>
      </c>
      <c r="F6" s="80" t="s">
        <v>118</v>
      </c>
      <c r="G6" s="80" t="s">
        <v>118</v>
      </c>
      <c r="H6" s="80" t="s">
        <v>118</v>
      </c>
      <c r="I6" s="80" t="s">
        <v>118</v>
      </c>
      <c r="J6" s="80" t="s">
        <v>118</v>
      </c>
      <c r="K6" s="61">
        <v>1</v>
      </c>
      <c r="L6" s="62">
        <v>4.54</v>
      </c>
      <c r="M6" s="62">
        <v>4.54</v>
      </c>
      <c r="N6" s="62">
        <v>0.17</v>
      </c>
      <c r="O6" s="62">
        <v>0.17</v>
      </c>
      <c r="P6" s="62">
        <v>16.670000000000002</v>
      </c>
      <c r="Q6" s="62">
        <v>16.670000000000002</v>
      </c>
      <c r="R6" s="36">
        <f>Q6-O6</f>
        <v>16.5</v>
      </c>
      <c r="S6" s="61">
        <v>1</v>
      </c>
      <c r="T6" s="62">
        <v>4.33</v>
      </c>
      <c r="U6" s="62">
        <v>4.33</v>
      </c>
      <c r="V6" s="62">
        <v>16.670000000000002</v>
      </c>
      <c r="W6" s="62">
        <v>16.670000000000002</v>
      </c>
      <c r="X6" s="62">
        <v>6.43</v>
      </c>
      <c r="Y6" s="62">
        <v>6.43</v>
      </c>
      <c r="Z6" s="36">
        <f>Y6-W6</f>
        <v>-10.240000000000002</v>
      </c>
    </row>
    <row r="7" spans="1:26" ht="15.4" x14ac:dyDescent="0.45">
      <c r="A7" s="114"/>
      <c r="B7" s="43" t="s">
        <v>7</v>
      </c>
      <c r="C7" s="77">
        <v>6</v>
      </c>
      <c r="D7" s="78">
        <v>6.84</v>
      </c>
      <c r="E7" s="78">
        <v>1.1399999999999999</v>
      </c>
      <c r="F7" s="78">
        <v>6.12</v>
      </c>
      <c r="G7" s="78">
        <v>1.02</v>
      </c>
      <c r="H7" s="78">
        <v>28.64</v>
      </c>
      <c r="I7" s="78">
        <v>4.7733333333333334</v>
      </c>
      <c r="J7" s="25">
        <f t="shared" ref="J7:J67" si="0">I7-G7</f>
        <v>3.7533333333333334</v>
      </c>
      <c r="K7" s="77">
        <v>5</v>
      </c>
      <c r="L7" s="78">
        <v>8.16</v>
      </c>
      <c r="M7" s="78">
        <v>1.6320000000000001</v>
      </c>
      <c r="N7" s="78">
        <v>28.64</v>
      </c>
      <c r="O7" s="78">
        <v>5.7279999999999998</v>
      </c>
      <c r="P7" s="78">
        <v>18.350000000000001</v>
      </c>
      <c r="Q7" s="78">
        <v>3.6700000000000004</v>
      </c>
      <c r="R7" s="25">
        <f t="shared" ref="R7:R66" si="1">Q7-O7</f>
        <v>-2.0579999999999994</v>
      </c>
      <c r="S7" s="77">
        <v>4</v>
      </c>
      <c r="T7" s="78">
        <v>5.46</v>
      </c>
      <c r="U7" s="78">
        <v>1.365</v>
      </c>
      <c r="V7" s="78">
        <v>18.110000000000003</v>
      </c>
      <c r="W7" s="78">
        <v>4.5275000000000007</v>
      </c>
      <c r="X7" s="78">
        <v>1.25</v>
      </c>
      <c r="Y7" s="78">
        <v>0.3125</v>
      </c>
      <c r="Z7" s="25">
        <f t="shared" ref="Z7:Z65" si="2">Y7-W7</f>
        <v>-4.2150000000000007</v>
      </c>
    </row>
    <row r="8" spans="1:26" ht="15.4" x14ac:dyDescent="0.45">
      <c r="A8" s="110" t="s">
        <v>62</v>
      </c>
      <c r="B8" s="44" t="s">
        <v>140</v>
      </c>
      <c r="C8" s="75">
        <v>1</v>
      </c>
      <c r="D8" s="76">
        <v>1.38</v>
      </c>
      <c r="E8" s="76">
        <v>1.38</v>
      </c>
      <c r="F8" s="76">
        <v>0.47</v>
      </c>
      <c r="G8" s="76">
        <v>0.47</v>
      </c>
      <c r="H8" s="76">
        <v>5.5</v>
      </c>
      <c r="I8" s="76">
        <v>5.5</v>
      </c>
      <c r="J8" s="39">
        <f t="shared" si="0"/>
        <v>5.03</v>
      </c>
      <c r="K8" s="75">
        <v>1</v>
      </c>
      <c r="L8" s="76">
        <v>1.56</v>
      </c>
      <c r="M8" s="76">
        <v>1.56</v>
      </c>
      <c r="N8" s="76">
        <v>5.5</v>
      </c>
      <c r="O8" s="76">
        <v>5.5</v>
      </c>
      <c r="P8" s="76">
        <v>0.17</v>
      </c>
      <c r="Q8" s="76">
        <v>0.17</v>
      </c>
      <c r="R8" s="39">
        <f t="shared" si="1"/>
        <v>-5.33</v>
      </c>
      <c r="S8" s="37" t="s">
        <v>118</v>
      </c>
      <c r="T8" s="37" t="s">
        <v>118</v>
      </c>
      <c r="U8" s="37" t="s">
        <v>118</v>
      </c>
      <c r="V8" s="45" t="s">
        <v>118</v>
      </c>
      <c r="W8" s="45" t="s">
        <v>118</v>
      </c>
      <c r="X8" s="45" t="s">
        <v>118</v>
      </c>
      <c r="Y8" s="45" t="s">
        <v>118</v>
      </c>
      <c r="Z8" s="45" t="s">
        <v>118</v>
      </c>
    </row>
    <row r="9" spans="1:26" ht="15.4" x14ac:dyDescent="0.45">
      <c r="A9" s="111"/>
      <c r="B9" s="10" t="s">
        <v>98</v>
      </c>
      <c r="C9" s="5">
        <v>2</v>
      </c>
      <c r="D9" s="6">
        <v>1.8599999999999999</v>
      </c>
      <c r="E9" s="6">
        <v>0.92999999999999994</v>
      </c>
      <c r="F9" s="6">
        <v>5.48</v>
      </c>
      <c r="G9" s="6">
        <v>2.74</v>
      </c>
      <c r="H9" s="6">
        <v>9.9400000000000013</v>
      </c>
      <c r="I9" s="6">
        <v>4.9700000000000006</v>
      </c>
      <c r="J9" s="33">
        <f t="shared" si="0"/>
        <v>2.2300000000000004</v>
      </c>
      <c r="K9" s="5">
        <v>2</v>
      </c>
      <c r="L9" s="6">
        <v>2.67</v>
      </c>
      <c r="M9" s="6">
        <v>1.335</v>
      </c>
      <c r="N9" s="6">
        <v>9.9400000000000013</v>
      </c>
      <c r="O9" s="6">
        <v>4.9700000000000006</v>
      </c>
      <c r="P9" s="6">
        <v>0.93</v>
      </c>
      <c r="Q9" s="6">
        <v>0.46500000000000002</v>
      </c>
      <c r="R9" s="33">
        <f t="shared" si="1"/>
        <v>-4.5050000000000008</v>
      </c>
      <c r="S9" s="5">
        <v>1</v>
      </c>
      <c r="T9" s="6">
        <v>0.31</v>
      </c>
      <c r="U9" s="6">
        <v>0.31</v>
      </c>
      <c r="V9" s="6">
        <v>0.93</v>
      </c>
      <c r="W9" s="6">
        <v>0.93</v>
      </c>
      <c r="X9" s="6">
        <v>0</v>
      </c>
      <c r="Y9" s="6">
        <v>0</v>
      </c>
      <c r="Z9" s="33">
        <f t="shared" si="2"/>
        <v>-0.93</v>
      </c>
    </row>
    <row r="10" spans="1:26" ht="15.4" x14ac:dyDescent="0.45">
      <c r="A10" s="111"/>
      <c r="B10" s="10" t="s">
        <v>106</v>
      </c>
      <c r="C10" s="5">
        <v>8</v>
      </c>
      <c r="D10" s="6">
        <v>9.27</v>
      </c>
      <c r="E10" s="6">
        <v>1.1587499999999999</v>
      </c>
      <c r="F10" s="6">
        <v>12.059999999999999</v>
      </c>
      <c r="G10" s="6">
        <v>1.5074999999999998</v>
      </c>
      <c r="H10" s="6">
        <v>43.150000000000006</v>
      </c>
      <c r="I10" s="6">
        <v>5.3937500000000007</v>
      </c>
      <c r="J10" s="33">
        <f t="shared" si="0"/>
        <v>3.8862500000000009</v>
      </c>
      <c r="K10" s="5">
        <v>8</v>
      </c>
      <c r="L10" s="6">
        <v>11.99</v>
      </c>
      <c r="M10" s="6">
        <v>1.49875</v>
      </c>
      <c r="N10" s="6">
        <v>43.15</v>
      </c>
      <c r="O10" s="6">
        <v>5.3937499999999998</v>
      </c>
      <c r="P10" s="6">
        <v>0</v>
      </c>
      <c r="Q10" s="63">
        <v>0</v>
      </c>
      <c r="R10" s="33">
        <f t="shared" si="1"/>
        <v>-5.3937499999999998</v>
      </c>
      <c r="S10" s="57" t="s">
        <v>118</v>
      </c>
      <c r="T10" s="57" t="s">
        <v>118</v>
      </c>
      <c r="U10" s="57" t="s">
        <v>118</v>
      </c>
      <c r="V10" s="11" t="s">
        <v>118</v>
      </c>
      <c r="W10" s="11" t="s">
        <v>118</v>
      </c>
      <c r="X10" s="11" t="s">
        <v>118</v>
      </c>
      <c r="Y10" s="11" t="s">
        <v>118</v>
      </c>
      <c r="Z10" s="11" t="s">
        <v>118</v>
      </c>
    </row>
    <row r="11" spans="1:26" ht="15.4" x14ac:dyDescent="0.45">
      <c r="A11" s="112"/>
      <c r="B11" s="43" t="s">
        <v>139</v>
      </c>
      <c r="C11" s="77">
        <v>1</v>
      </c>
      <c r="D11" s="78">
        <v>1.1100000000000001</v>
      </c>
      <c r="E11" s="78">
        <v>1.1100000000000001</v>
      </c>
      <c r="F11" s="78">
        <v>4.79</v>
      </c>
      <c r="G11" s="78">
        <v>4.79</v>
      </c>
      <c r="H11" s="78">
        <v>0.77</v>
      </c>
      <c r="I11" s="78">
        <v>0.77</v>
      </c>
      <c r="J11" s="25">
        <f t="shared" si="0"/>
        <v>-4.0199999999999996</v>
      </c>
      <c r="K11" s="77">
        <v>1</v>
      </c>
      <c r="L11" s="78">
        <v>0.26</v>
      </c>
      <c r="M11" s="78">
        <v>0.26</v>
      </c>
      <c r="N11" s="78">
        <v>0.77</v>
      </c>
      <c r="O11" s="78">
        <v>0.77</v>
      </c>
      <c r="P11" s="78">
        <v>0</v>
      </c>
      <c r="Q11" s="78">
        <v>0</v>
      </c>
      <c r="R11" s="25">
        <f t="shared" si="1"/>
        <v>-0.77</v>
      </c>
      <c r="S11" s="59" t="s">
        <v>118</v>
      </c>
      <c r="T11" s="59" t="s">
        <v>118</v>
      </c>
      <c r="U11" s="59" t="s">
        <v>118</v>
      </c>
      <c r="V11" s="16" t="s">
        <v>118</v>
      </c>
      <c r="W11" s="16" t="s">
        <v>118</v>
      </c>
      <c r="X11" s="16" t="s">
        <v>118</v>
      </c>
      <c r="Y11" s="16" t="s">
        <v>118</v>
      </c>
      <c r="Z11" s="16" t="s">
        <v>118</v>
      </c>
    </row>
    <row r="12" spans="1:26" ht="15.4" x14ac:dyDescent="0.45">
      <c r="A12" s="115" t="s">
        <v>11</v>
      </c>
      <c r="B12" s="44" t="s">
        <v>97</v>
      </c>
      <c r="C12" s="75">
        <v>1</v>
      </c>
      <c r="D12" s="76">
        <v>0.21</v>
      </c>
      <c r="E12" s="76">
        <v>0.21</v>
      </c>
      <c r="F12" s="76">
        <v>0</v>
      </c>
      <c r="G12" s="76">
        <v>0</v>
      </c>
      <c r="H12" s="76">
        <v>0.84</v>
      </c>
      <c r="I12" s="76">
        <v>0.84</v>
      </c>
      <c r="J12" s="39">
        <f t="shared" si="0"/>
        <v>0.84</v>
      </c>
      <c r="K12" s="75">
        <v>1</v>
      </c>
      <c r="L12" s="76">
        <v>0.92</v>
      </c>
      <c r="M12" s="76">
        <v>0.92</v>
      </c>
      <c r="N12" s="76">
        <v>0.84</v>
      </c>
      <c r="O12" s="76">
        <v>0.84</v>
      </c>
      <c r="P12" s="76">
        <v>3.95</v>
      </c>
      <c r="Q12" s="76">
        <v>3.95</v>
      </c>
      <c r="R12" s="39">
        <f t="shared" si="1"/>
        <v>3.1100000000000003</v>
      </c>
      <c r="S12" s="75">
        <v>1</v>
      </c>
      <c r="T12" s="76">
        <v>1.03</v>
      </c>
      <c r="U12" s="76">
        <v>1.03</v>
      </c>
      <c r="V12" s="76">
        <v>3.95</v>
      </c>
      <c r="W12" s="76">
        <v>3.95</v>
      </c>
      <c r="X12" s="76">
        <v>1.08</v>
      </c>
      <c r="Y12" s="76">
        <v>1.08</v>
      </c>
      <c r="Z12" s="39">
        <f t="shared" si="2"/>
        <v>-2.87</v>
      </c>
    </row>
    <row r="13" spans="1:26" ht="15.4" x14ac:dyDescent="0.45">
      <c r="A13" s="116"/>
      <c r="B13" s="10" t="s">
        <v>96</v>
      </c>
      <c r="C13" s="5">
        <v>4</v>
      </c>
      <c r="D13" s="6">
        <v>3.95</v>
      </c>
      <c r="E13" s="6">
        <v>0.98750000000000004</v>
      </c>
      <c r="F13" s="6">
        <v>12.530000000000001</v>
      </c>
      <c r="G13" s="6">
        <v>3.1325000000000003</v>
      </c>
      <c r="H13" s="6">
        <v>2.59</v>
      </c>
      <c r="I13" s="6">
        <v>0.64749999999999996</v>
      </c>
      <c r="J13" s="33">
        <f t="shared" si="0"/>
        <v>-2.4850000000000003</v>
      </c>
      <c r="K13" s="5">
        <v>2</v>
      </c>
      <c r="L13" s="6">
        <v>0.76</v>
      </c>
      <c r="M13" s="6">
        <v>0.38</v>
      </c>
      <c r="N13" s="6">
        <v>2.59</v>
      </c>
      <c r="O13" s="6">
        <v>1.2949999999999999</v>
      </c>
      <c r="P13" s="6">
        <v>0.99</v>
      </c>
      <c r="Q13" s="6">
        <v>0.495</v>
      </c>
      <c r="R13" s="33">
        <f t="shared" si="1"/>
        <v>-0.79999999999999993</v>
      </c>
      <c r="S13" s="5">
        <v>3</v>
      </c>
      <c r="T13" s="6">
        <v>1.9</v>
      </c>
      <c r="U13" s="6">
        <v>0.6333333333333333</v>
      </c>
      <c r="V13" s="6">
        <v>1.23</v>
      </c>
      <c r="W13" s="6">
        <v>0.41</v>
      </c>
      <c r="X13" s="6">
        <v>5.89</v>
      </c>
      <c r="Y13" s="6">
        <v>1.9633333333333332</v>
      </c>
      <c r="Z13" s="33">
        <f t="shared" si="2"/>
        <v>1.5533333333333332</v>
      </c>
    </row>
    <row r="14" spans="1:26" ht="15.4" x14ac:dyDescent="0.45">
      <c r="A14" s="116"/>
      <c r="B14" s="10" t="s">
        <v>95</v>
      </c>
      <c r="C14" s="57" t="s">
        <v>118</v>
      </c>
      <c r="D14" s="57" t="s">
        <v>118</v>
      </c>
      <c r="E14" s="57" t="s">
        <v>118</v>
      </c>
      <c r="F14" s="11" t="s">
        <v>118</v>
      </c>
      <c r="G14" s="11" t="s">
        <v>118</v>
      </c>
      <c r="H14" s="11" t="s">
        <v>118</v>
      </c>
      <c r="I14" s="11" t="s">
        <v>118</v>
      </c>
      <c r="J14" s="11" t="s">
        <v>118</v>
      </c>
      <c r="K14" s="5">
        <v>4</v>
      </c>
      <c r="L14" s="6">
        <v>6.72</v>
      </c>
      <c r="M14" s="6">
        <v>1.68</v>
      </c>
      <c r="N14" s="6">
        <v>0.57000000000000006</v>
      </c>
      <c r="O14" s="6">
        <v>0.14250000000000002</v>
      </c>
      <c r="P14" s="6">
        <v>25.169999999999998</v>
      </c>
      <c r="Q14" s="6">
        <v>6.2924999999999995</v>
      </c>
      <c r="R14" s="33">
        <f t="shared" si="1"/>
        <v>6.1499999999999995</v>
      </c>
      <c r="S14" s="5">
        <v>4</v>
      </c>
      <c r="T14" s="6">
        <v>7.1099999999999994</v>
      </c>
      <c r="U14" s="6">
        <v>1.7774999999999999</v>
      </c>
      <c r="V14" s="6">
        <v>25.169999999999998</v>
      </c>
      <c r="W14" s="6">
        <v>6.2924999999999995</v>
      </c>
      <c r="X14" s="6">
        <v>6.4200000000000008</v>
      </c>
      <c r="Y14" s="6">
        <v>1.6050000000000002</v>
      </c>
      <c r="Z14" s="33">
        <f t="shared" si="2"/>
        <v>-4.6874999999999991</v>
      </c>
    </row>
    <row r="15" spans="1:26" ht="15.4" x14ac:dyDescent="0.45">
      <c r="A15" s="116"/>
      <c r="B15" s="10" t="s">
        <v>94</v>
      </c>
      <c r="C15" s="57" t="s">
        <v>118</v>
      </c>
      <c r="D15" s="57" t="s">
        <v>118</v>
      </c>
      <c r="E15" s="57" t="s">
        <v>118</v>
      </c>
      <c r="F15" s="11" t="s">
        <v>118</v>
      </c>
      <c r="G15" s="11" t="s">
        <v>118</v>
      </c>
      <c r="H15" s="11" t="s">
        <v>118</v>
      </c>
      <c r="I15" s="11" t="s">
        <v>118</v>
      </c>
      <c r="J15" s="11" t="s">
        <v>118</v>
      </c>
      <c r="K15" s="5">
        <v>1</v>
      </c>
      <c r="L15" s="6">
        <v>1.1299999999999999</v>
      </c>
      <c r="M15" s="6">
        <v>1.1299999999999999</v>
      </c>
      <c r="N15" s="6">
        <v>0</v>
      </c>
      <c r="O15" s="6">
        <v>0</v>
      </c>
      <c r="P15" s="6">
        <v>4.1500000000000004</v>
      </c>
      <c r="Q15" s="6">
        <v>4.1500000000000004</v>
      </c>
      <c r="R15" s="33">
        <f t="shared" si="1"/>
        <v>4.1500000000000004</v>
      </c>
      <c r="S15" s="5">
        <v>1</v>
      </c>
      <c r="T15" s="6">
        <v>1.19</v>
      </c>
      <c r="U15" s="6">
        <v>1.19</v>
      </c>
      <c r="V15" s="6">
        <v>4.1500000000000004</v>
      </c>
      <c r="W15" s="6">
        <v>4.1500000000000004</v>
      </c>
      <c r="X15" s="6">
        <v>2.67</v>
      </c>
      <c r="Y15" s="6">
        <v>2.67</v>
      </c>
      <c r="Z15" s="33">
        <f t="shared" si="2"/>
        <v>-1.4800000000000004</v>
      </c>
    </row>
    <row r="16" spans="1:26" ht="15.4" x14ac:dyDescent="0.45">
      <c r="A16" s="116"/>
      <c r="B16" s="10" t="s">
        <v>93</v>
      </c>
      <c r="C16" s="5">
        <v>1</v>
      </c>
      <c r="D16" s="6">
        <v>2.3199999999999998</v>
      </c>
      <c r="E16" s="6">
        <v>2.3199999999999998</v>
      </c>
      <c r="F16" s="6">
        <v>0.62</v>
      </c>
      <c r="G16" s="6">
        <v>0.62</v>
      </c>
      <c r="H16" s="6">
        <v>9.81</v>
      </c>
      <c r="I16" s="6">
        <v>9.81</v>
      </c>
      <c r="J16" s="33">
        <f t="shared" si="0"/>
        <v>9.1900000000000013</v>
      </c>
      <c r="K16" s="5">
        <v>1</v>
      </c>
      <c r="L16" s="6">
        <v>2.1</v>
      </c>
      <c r="M16" s="6">
        <v>2.1</v>
      </c>
      <c r="N16" s="6">
        <v>9.81</v>
      </c>
      <c r="O16" s="6">
        <v>9.81</v>
      </c>
      <c r="P16" s="6">
        <v>1.93</v>
      </c>
      <c r="Q16" s="6">
        <v>1.93</v>
      </c>
      <c r="R16" s="33">
        <f t="shared" si="1"/>
        <v>-7.8800000000000008</v>
      </c>
      <c r="S16" s="5">
        <v>1</v>
      </c>
      <c r="T16" s="6">
        <v>0.61</v>
      </c>
      <c r="U16" s="6">
        <v>0.61</v>
      </c>
      <c r="V16" s="6">
        <v>1.93</v>
      </c>
      <c r="W16" s="6">
        <v>1.93</v>
      </c>
      <c r="X16" s="6">
        <v>0</v>
      </c>
      <c r="Y16" s="6">
        <v>0</v>
      </c>
      <c r="Z16" s="33">
        <f t="shared" si="2"/>
        <v>-1.93</v>
      </c>
    </row>
    <row r="17" spans="1:26" ht="15.4" x14ac:dyDescent="0.45">
      <c r="A17" s="116"/>
      <c r="B17" s="10" t="s">
        <v>92</v>
      </c>
      <c r="C17" s="5">
        <v>1</v>
      </c>
      <c r="D17" s="6">
        <v>0.73</v>
      </c>
      <c r="E17" s="6">
        <v>0.73</v>
      </c>
      <c r="F17" s="6">
        <v>0</v>
      </c>
      <c r="G17" s="6">
        <v>0</v>
      </c>
      <c r="H17" s="6">
        <v>2.97</v>
      </c>
      <c r="I17" s="6">
        <v>2.97</v>
      </c>
      <c r="J17" s="33">
        <f t="shared" si="0"/>
        <v>2.97</v>
      </c>
      <c r="K17" s="5">
        <v>1</v>
      </c>
      <c r="L17" s="6">
        <v>0.94</v>
      </c>
      <c r="M17" s="6">
        <v>0.94</v>
      </c>
      <c r="N17" s="6">
        <v>2.97</v>
      </c>
      <c r="O17" s="6">
        <v>2.97</v>
      </c>
      <c r="P17" s="6">
        <v>3.88</v>
      </c>
      <c r="Q17" s="6">
        <v>3.88</v>
      </c>
      <c r="R17" s="33">
        <f t="shared" si="1"/>
        <v>0.9099999999999997</v>
      </c>
      <c r="S17" s="5">
        <v>1</v>
      </c>
      <c r="T17" s="6">
        <v>1.1100000000000001</v>
      </c>
      <c r="U17" s="6">
        <v>1.1100000000000001</v>
      </c>
      <c r="V17" s="6">
        <v>3.88</v>
      </c>
      <c r="W17" s="6">
        <v>3.88</v>
      </c>
      <c r="X17" s="6">
        <v>0.47</v>
      </c>
      <c r="Y17" s="6">
        <v>0.47</v>
      </c>
      <c r="Z17" s="33">
        <f t="shared" si="2"/>
        <v>-3.41</v>
      </c>
    </row>
    <row r="18" spans="1:26" ht="15.4" x14ac:dyDescent="0.45">
      <c r="A18" s="116"/>
      <c r="B18" s="10" t="s">
        <v>127</v>
      </c>
      <c r="C18" s="5">
        <v>2</v>
      </c>
      <c r="D18" s="6">
        <v>1.5999999999999999</v>
      </c>
      <c r="E18" s="6">
        <v>0.79999999999999993</v>
      </c>
      <c r="F18" s="6">
        <v>13.17</v>
      </c>
      <c r="G18" s="6">
        <v>6.585</v>
      </c>
      <c r="H18" s="6">
        <v>7.41</v>
      </c>
      <c r="I18" s="6">
        <v>3.7050000000000001</v>
      </c>
      <c r="J18" s="33">
        <f t="shared" si="0"/>
        <v>-2.88</v>
      </c>
      <c r="K18" s="5">
        <v>2</v>
      </c>
      <c r="L18" s="6">
        <v>2.25</v>
      </c>
      <c r="M18" s="6">
        <v>1.125</v>
      </c>
      <c r="N18" s="6">
        <v>7.41</v>
      </c>
      <c r="O18" s="6">
        <v>3.7050000000000001</v>
      </c>
      <c r="P18" s="6">
        <v>0</v>
      </c>
      <c r="Q18" s="6">
        <v>0</v>
      </c>
      <c r="R18" s="33">
        <f t="shared" si="1"/>
        <v>-3.7050000000000001</v>
      </c>
      <c r="S18" s="57" t="s">
        <v>118</v>
      </c>
      <c r="T18" s="57" t="s">
        <v>118</v>
      </c>
      <c r="U18" s="57" t="s">
        <v>118</v>
      </c>
      <c r="V18" s="11" t="s">
        <v>118</v>
      </c>
      <c r="W18" s="11" t="s">
        <v>118</v>
      </c>
      <c r="X18" s="11" t="s">
        <v>118</v>
      </c>
      <c r="Y18" s="11" t="s">
        <v>118</v>
      </c>
      <c r="Z18" s="11" t="s">
        <v>118</v>
      </c>
    </row>
    <row r="19" spans="1:26" ht="15.4" x14ac:dyDescent="0.45">
      <c r="A19" s="116"/>
      <c r="B19" s="10" t="s">
        <v>15</v>
      </c>
      <c r="C19" s="5">
        <v>3</v>
      </c>
      <c r="D19" s="6">
        <v>4.0199999999999996</v>
      </c>
      <c r="E19" s="6">
        <v>1.3399999999999999</v>
      </c>
      <c r="F19" s="6">
        <v>12.219999999999999</v>
      </c>
      <c r="G19" s="6">
        <v>4.0733333333333333</v>
      </c>
      <c r="H19" s="6">
        <v>3.02</v>
      </c>
      <c r="I19" s="6">
        <v>1.0066666666666666</v>
      </c>
      <c r="J19" s="33">
        <f t="shared" si="0"/>
        <v>-3.0666666666666664</v>
      </c>
      <c r="K19" s="5">
        <v>3</v>
      </c>
      <c r="L19" s="6">
        <v>4.13</v>
      </c>
      <c r="M19" s="6">
        <v>1.3766666666666667</v>
      </c>
      <c r="N19" s="6">
        <v>3.02</v>
      </c>
      <c r="O19" s="6">
        <v>1.0066666666666666</v>
      </c>
      <c r="P19" s="6">
        <v>16.759999999999998</v>
      </c>
      <c r="Q19" s="6">
        <v>5.586666666666666</v>
      </c>
      <c r="R19" s="33">
        <f t="shared" si="1"/>
        <v>4.5799999999999992</v>
      </c>
      <c r="S19" s="5">
        <v>7</v>
      </c>
      <c r="T19" s="6">
        <v>9.9099999999999984</v>
      </c>
      <c r="U19" s="6">
        <v>1.4157142857142855</v>
      </c>
      <c r="V19" s="6">
        <v>17.569999999999997</v>
      </c>
      <c r="W19" s="6">
        <v>2.5099999999999993</v>
      </c>
      <c r="X19" s="6">
        <v>31.2</v>
      </c>
      <c r="Y19" s="6">
        <v>4.4571428571428573</v>
      </c>
      <c r="Z19" s="33">
        <f t="shared" si="2"/>
        <v>1.947142857142858</v>
      </c>
    </row>
    <row r="20" spans="1:26" ht="15.4" x14ac:dyDescent="0.45">
      <c r="A20" s="116"/>
      <c r="B20" s="10" t="s">
        <v>42</v>
      </c>
      <c r="C20" s="5">
        <v>1</v>
      </c>
      <c r="D20" s="6">
        <v>1.34</v>
      </c>
      <c r="E20" s="6">
        <v>1.34</v>
      </c>
      <c r="F20" s="6">
        <v>5.01</v>
      </c>
      <c r="G20" s="6">
        <v>5.01</v>
      </c>
      <c r="H20" s="6">
        <v>0</v>
      </c>
      <c r="I20" s="6">
        <v>0</v>
      </c>
      <c r="J20" s="33">
        <f t="shared" si="0"/>
        <v>-5.01</v>
      </c>
      <c r="K20" s="57" t="s">
        <v>118</v>
      </c>
      <c r="L20" s="57" t="s">
        <v>118</v>
      </c>
      <c r="M20" s="57" t="s">
        <v>118</v>
      </c>
      <c r="N20" s="11" t="s">
        <v>118</v>
      </c>
      <c r="O20" s="11" t="s">
        <v>118</v>
      </c>
      <c r="P20" s="11" t="s">
        <v>118</v>
      </c>
      <c r="Q20" s="11" t="s">
        <v>118</v>
      </c>
      <c r="R20" s="11" t="s">
        <v>118</v>
      </c>
      <c r="S20" s="57" t="s">
        <v>118</v>
      </c>
      <c r="T20" s="57" t="s">
        <v>118</v>
      </c>
      <c r="U20" s="57" t="s">
        <v>118</v>
      </c>
      <c r="V20" s="11" t="s">
        <v>118</v>
      </c>
      <c r="W20" s="11" t="s">
        <v>118</v>
      </c>
      <c r="X20" s="11" t="s">
        <v>118</v>
      </c>
      <c r="Y20" s="11" t="s">
        <v>118</v>
      </c>
      <c r="Z20" s="11" t="s">
        <v>118</v>
      </c>
    </row>
    <row r="21" spans="1:26" ht="15.4" x14ac:dyDescent="0.45">
      <c r="A21" s="114"/>
      <c r="B21" s="43" t="s">
        <v>91</v>
      </c>
      <c r="C21" s="59" t="s">
        <v>118</v>
      </c>
      <c r="D21" s="59" t="s">
        <v>118</v>
      </c>
      <c r="E21" s="59" t="s">
        <v>118</v>
      </c>
      <c r="F21" s="16" t="s">
        <v>118</v>
      </c>
      <c r="G21" s="16" t="s">
        <v>118</v>
      </c>
      <c r="H21" s="16" t="s">
        <v>118</v>
      </c>
      <c r="I21" s="16" t="s">
        <v>118</v>
      </c>
      <c r="J21" s="25"/>
      <c r="K21" s="77">
        <v>1</v>
      </c>
      <c r="L21" s="78">
        <v>1.51</v>
      </c>
      <c r="M21" s="78">
        <v>1.51</v>
      </c>
      <c r="N21" s="78">
        <v>0.4</v>
      </c>
      <c r="O21" s="78">
        <v>0.4</v>
      </c>
      <c r="P21" s="78">
        <v>5.76</v>
      </c>
      <c r="Q21" s="78">
        <v>5.76</v>
      </c>
      <c r="R21" s="25">
        <f t="shared" si="1"/>
        <v>5.3599999999999994</v>
      </c>
      <c r="S21" s="77">
        <v>1</v>
      </c>
      <c r="T21" s="78">
        <v>1.42</v>
      </c>
      <c r="U21" s="78">
        <v>1.42</v>
      </c>
      <c r="V21" s="78">
        <v>5.76</v>
      </c>
      <c r="W21" s="78">
        <v>5.76</v>
      </c>
      <c r="X21" s="78">
        <v>1.96</v>
      </c>
      <c r="Y21" s="78">
        <v>1.96</v>
      </c>
      <c r="Z21" s="25">
        <f t="shared" si="2"/>
        <v>-3.8</v>
      </c>
    </row>
    <row r="22" spans="1:26" ht="15.4" x14ac:dyDescent="0.45">
      <c r="A22" s="88" t="s">
        <v>16</v>
      </c>
      <c r="B22" s="8" t="s">
        <v>32</v>
      </c>
      <c r="C22" s="73">
        <v>1</v>
      </c>
      <c r="D22" s="74">
        <v>0.93</v>
      </c>
      <c r="E22" s="74">
        <v>0.93</v>
      </c>
      <c r="F22" s="74">
        <v>0</v>
      </c>
      <c r="G22" s="74">
        <v>0</v>
      </c>
      <c r="H22" s="74">
        <v>3.75</v>
      </c>
      <c r="I22" s="74">
        <v>3.75</v>
      </c>
      <c r="J22" s="28">
        <f t="shared" si="0"/>
        <v>3.75</v>
      </c>
      <c r="K22" s="73">
        <v>1</v>
      </c>
      <c r="L22" s="74">
        <v>1</v>
      </c>
      <c r="M22" s="74">
        <v>1</v>
      </c>
      <c r="N22" s="74">
        <v>3.75</v>
      </c>
      <c r="O22" s="74">
        <v>3.75</v>
      </c>
      <c r="P22" s="74">
        <v>0.47</v>
      </c>
      <c r="Q22" s="74">
        <v>0.47</v>
      </c>
      <c r="R22" s="28">
        <f t="shared" si="1"/>
        <v>-3.2800000000000002</v>
      </c>
      <c r="S22" s="26" t="s">
        <v>118</v>
      </c>
      <c r="T22" s="26" t="s">
        <v>118</v>
      </c>
      <c r="U22" s="26" t="s">
        <v>118</v>
      </c>
      <c r="V22" s="19" t="s">
        <v>118</v>
      </c>
      <c r="W22" s="19" t="s">
        <v>118</v>
      </c>
      <c r="X22" s="19" t="s">
        <v>118</v>
      </c>
      <c r="Y22" s="19" t="s">
        <v>118</v>
      </c>
      <c r="Z22" s="19" t="s">
        <v>118</v>
      </c>
    </row>
    <row r="23" spans="1:26" ht="15.4" x14ac:dyDescent="0.45">
      <c r="A23" s="110" t="s">
        <v>33</v>
      </c>
      <c r="B23" s="44" t="s">
        <v>108</v>
      </c>
      <c r="C23" s="75">
        <v>2</v>
      </c>
      <c r="D23" s="76">
        <v>3.28</v>
      </c>
      <c r="E23" s="76">
        <v>1.64</v>
      </c>
      <c r="F23" s="76">
        <v>12.3</v>
      </c>
      <c r="G23" s="76">
        <v>6.15</v>
      </c>
      <c r="H23" s="76">
        <v>0</v>
      </c>
      <c r="I23" s="76">
        <v>0</v>
      </c>
      <c r="J23" s="39">
        <f t="shared" si="0"/>
        <v>-6.15</v>
      </c>
      <c r="K23" s="37" t="s">
        <v>118</v>
      </c>
      <c r="L23" s="37" t="s">
        <v>118</v>
      </c>
      <c r="M23" s="37" t="s">
        <v>118</v>
      </c>
      <c r="N23" s="45" t="s">
        <v>118</v>
      </c>
      <c r="O23" s="45" t="s">
        <v>118</v>
      </c>
      <c r="P23" s="45" t="s">
        <v>118</v>
      </c>
      <c r="Q23" s="45" t="s">
        <v>118</v>
      </c>
      <c r="R23" s="45" t="s">
        <v>118</v>
      </c>
      <c r="S23" s="37" t="s">
        <v>118</v>
      </c>
      <c r="T23" s="37" t="s">
        <v>118</v>
      </c>
      <c r="U23" s="37" t="s">
        <v>118</v>
      </c>
      <c r="V23" s="45" t="s">
        <v>118</v>
      </c>
      <c r="W23" s="45" t="s">
        <v>118</v>
      </c>
      <c r="X23" s="45" t="s">
        <v>118</v>
      </c>
      <c r="Y23" s="45" t="s">
        <v>118</v>
      </c>
      <c r="Z23" s="45" t="s">
        <v>118</v>
      </c>
    </row>
    <row r="24" spans="1:26" ht="15.4" x14ac:dyDescent="0.45">
      <c r="A24" s="111"/>
      <c r="B24" s="10" t="s">
        <v>90</v>
      </c>
      <c r="C24" s="5">
        <v>1</v>
      </c>
      <c r="D24" s="6">
        <v>0.55000000000000004</v>
      </c>
      <c r="E24" s="6">
        <v>0.55000000000000004</v>
      </c>
      <c r="F24" s="6">
        <v>0</v>
      </c>
      <c r="G24" s="6">
        <v>0</v>
      </c>
      <c r="H24" s="6">
        <v>2.23</v>
      </c>
      <c r="I24" s="6">
        <v>2.23</v>
      </c>
      <c r="J24" s="33">
        <f t="shared" si="0"/>
        <v>2.23</v>
      </c>
      <c r="K24" s="5">
        <v>2</v>
      </c>
      <c r="L24" s="6">
        <v>1.77</v>
      </c>
      <c r="M24" s="6">
        <v>0.88500000000000001</v>
      </c>
      <c r="N24" s="6">
        <v>2.23</v>
      </c>
      <c r="O24" s="6">
        <v>1.115</v>
      </c>
      <c r="P24" s="6">
        <v>7.61</v>
      </c>
      <c r="Q24" s="6">
        <v>3.8050000000000002</v>
      </c>
      <c r="R24" s="33">
        <f t="shared" si="1"/>
        <v>2.6900000000000004</v>
      </c>
      <c r="S24" s="5">
        <v>2</v>
      </c>
      <c r="T24" s="6">
        <v>2.4699999999999998</v>
      </c>
      <c r="U24" s="6">
        <v>1.2349999999999999</v>
      </c>
      <c r="V24" s="6">
        <v>7.61</v>
      </c>
      <c r="W24" s="6">
        <v>3.8050000000000002</v>
      </c>
      <c r="X24" s="6">
        <v>4.9800000000000004</v>
      </c>
      <c r="Y24" s="6">
        <v>2.4900000000000002</v>
      </c>
      <c r="Z24" s="33">
        <f t="shared" si="2"/>
        <v>-1.3149999999999999</v>
      </c>
    </row>
    <row r="25" spans="1:26" ht="15.4" x14ac:dyDescent="0.45">
      <c r="A25" s="111"/>
      <c r="B25" s="10" t="s">
        <v>152</v>
      </c>
      <c r="C25" s="5">
        <v>1</v>
      </c>
      <c r="D25" s="6">
        <v>1.45</v>
      </c>
      <c r="E25" s="6">
        <v>1.45</v>
      </c>
      <c r="F25" s="6">
        <v>0</v>
      </c>
      <c r="G25" s="6">
        <v>0</v>
      </c>
      <c r="H25" s="6">
        <v>5.89</v>
      </c>
      <c r="I25" s="6">
        <v>5.89</v>
      </c>
      <c r="J25" s="33">
        <f t="shared" si="0"/>
        <v>5.89</v>
      </c>
      <c r="K25" s="5">
        <v>1</v>
      </c>
      <c r="L25" s="6">
        <v>1.54</v>
      </c>
      <c r="M25" s="6">
        <v>1.54</v>
      </c>
      <c r="N25" s="6">
        <v>5.89</v>
      </c>
      <c r="O25" s="6">
        <v>5.89</v>
      </c>
      <c r="P25" s="6">
        <v>0</v>
      </c>
      <c r="Q25" s="6">
        <v>0</v>
      </c>
      <c r="R25" s="33">
        <f t="shared" si="1"/>
        <v>-5.89</v>
      </c>
      <c r="S25" s="57" t="s">
        <v>118</v>
      </c>
      <c r="T25" s="57" t="s">
        <v>118</v>
      </c>
      <c r="U25" s="57" t="s">
        <v>118</v>
      </c>
      <c r="V25" s="11" t="s">
        <v>118</v>
      </c>
      <c r="W25" s="11" t="s">
        <v>118</v>
      </c>
      <c r="X25" s="11" t="s">
        <v>118</v>
      </c>
      <c r="Y25" s="11" t="s">
        <v>118</v>
      </c>
      <c r="Z25" s="11" t="s">
        <v>118</v>
      </c>
    </row>
    <row r="26" spans="1:26" ht="15.4" x14ac:dyDescent="0.45">
      <c r="A26" s="111"/>
      <c r="B26" s="10" t="s">
        <v>34</v>
      </c>
      <c r="C26" s="5">
        <v>1</v>
      </c>
      <c r="D26" s="6">
        <v>1.59</v>
      </c>
      <c r="E26" s="6">
        <v>1.59</v>
      </c>
      <c r="F26" s="6">
        <v>5.7</v>
      </c>
      <c r="G26" s="6">
        <v>5.7</v>
      </c>
      <c r="H26" s="6">
        <v>0</v>
      </c>
      <c r="I26" s="6">
        <v>0</v>
      </c>
      <c r="J26" s="33">
        <f t="shared" si="0"/>
        <v>-5.7</v>
      </c>
      <c r="K26" s="5">
        <v>3</v>
      </c>
      <c r="L26" s="6">
        <v>2.34</v>
      </c>
      <c r="M26" s="6">
        <v>0.77999999999999992</v>
      </c>
      <c r="N26" s="6">
        <v>0.4</v>
      </c>
      <c r="O26" s="6">
        <v>0.13333333333333333</v>
      </c>
      <c r="P26" s="6">
        <v>8.57</v>
      </c>
      <c r="Q26" s="6">
        <v>2.8566666666666669</v>
      </c>
      <c r="R26" s="33">
        <f t="shared" si="1"/>
        <v>2.7233333333333336</v>
      </c>
      <c r="S26" s="5">
        <v>8</v>
      </c>
      <c r="T26" s="6">
        <v>8.91</v>
      </c>
      <c r="U26" s="6">
        <v>1.11375</v>
      </c>
      <c r="V26" s="6">
        <v>8.57</v>
      </c>
      <c r="W26" s="6">
        <v>1.07125</v>
      </c>
      <c r="X26" s="6">
        <v>22.539999999999996</v>
      </c>
      <c r="Y26" s="6">
        <v>2.8174999999999994</v>
      </c>
      <c r="Z26" s="33">
        <f t="shared" si="2"/>
        <v>1.7462499999999994</v>
      </c>
    </row>
    <row r="27" spans="1:26" ht="15.4" x14ac:dyDescent="0.45">
      <c r="A27" s="112"/>
      <c r="B27" s="43" t="s">
        <v>35</v>
      </c>
      <c r="C27" s="77">
        <v>1</v>
      </c>
      <c r="D27" s="78">
        <v>1.75</v>
      </c>
      <c r="E27" s="78">
        <v>1.75</v>
      </c>
      <c r="F27" s="78">
        <v>6.49</v>
      </c>
      <c r="G27" s="78">
        <v>6.49</v>
      </c>
      <c r="H27" s="78">
        <v>0</v>
      </c>
      <c r="I27" s="78">
        <v>0</v>
      </c>
      <c r="J27" s="25">
        <f t="shared" si="0"/>
        <v>-6.49</v>
      </c>
      <c r="K27" s="59" t="s">
        <v>118</v>
      </c>
      <c r="L27" s="59" t="s">
        <v>118</v>
      </c>
      <c r="M27" s="59" t="s">
        <v>118</v>
      </c>
      <c r="N27" s="16" t="s">
        <v>118</v>
      </c>
      <c r="O27" s="16" t="s">
        <v>118</v>
      </c>
      <c r="P27" s="16" t="s">
        <v>118</v>
      </c>
      <c r="Q27" s="16" t="s">
        <v>118</v>
      </c>
      <c r="R27" s="16" t="s">
        <v>118</v>
      </c>
      <c r="S27" s="77">
        <v>1</v>
      </c>
      <c r="T27" s="78">
        <v>1.22</v>
      </c>
      <c r="U27" s="78">
        <v>1.22</v>
      </c>
      <c r="V27" s="78">
        <v>0</v>
      </c>
      <c r="W27" s="78">
        <v>0</v>
      </c>
      <c r="X27" s="78">
        <v>3.43</v>
      </c>
      <c r="Y27" s="78">
        <v>3.43</v>
      </c>
      <c r="Z27" s="25">
        <f t="shared" si="2"/>
        <v>3.43</v>
      </c>
    </row>
    <row r="28" spans="1:26" ht="15.4" x14ac:dyDescent="0.45">
      <c r="A28" s="110" t="s">
        <v>89</v>
      </c>
      <c r="B28" s="44" t="s">
        <v>88</v>
      </c>
      <c r="C28" s="37" t="s">
        <v>118</v>
      </c>
      <c r="D28" s="37" t="s">
        <v>118</v>
      </c>
      <c r="E28" s="37" t="s">
        <v>118</v>
      </c>
      <c r="F28" s="45" t="s">
        <v>118</v>
      </c>
      <c r="G28" s="45" t="s">
        <v>118</v>
      </c>
      <c r="H28" s="45" t="s">
        <v>118</v>
      </c>
      <c r="I28" s="45" t="s">
        <v>118</v>
      </c>
      <c r="J28" s="45" t="s">
        <v>118</v>
      </c>
      <c r="K28" s="37" t="s">
        <v>118</v>
      </c>
      <c r="L28" s="37" t="s">
        <v>118</v>
      </c>
      <c r="M28" s="37" t="s">
        <v>118</v>
      </c>
      <c r="N28" s="45" t="s">
        <v>118</v>
      </c>
      <c r="O28" s="45" t="s">
        <v>118</v>
      </c>
      <c r="P28" s="45" t="s">
        <v>118</v>
      </c>
      <c r="Q28" s="45" t="s">
        <v>118</v>
      </c>
      <c r="R28" s="45" t="s">
        <v>118</v>
      </c>
      <c r="S28" s="75">
        <v>1</v>
      </c>
      <c r="T28" s="76">
        <v>0.56000000000000005</v>
      </c>
      <c r="U28" s="76">
        <v>0.56000000000000005</v>
      </c>
      <c r="V28" s="76">
        <v>0</v>
      </c>
      <c r="W28" s="76">
        <v>0</v>
      </c>
      <c r="X28" s="76">
        <v>1.95</v>
      </c>
      <c r="Y28" s="76">
        <v>1.95</v>
      </c>
      <c r="Z28" s="39">
        <f t="shared" si="2"/>
        <v>1.95</v>
      </c>
    </row>
    <row r="29" spans="1:26" ht="15.4" x14ac:dyDescent="0.45">
      <c r="A29" s="111"/>
      <c r="B29" s="10" t="s">
        <v>87</v>
      </c>
      <c r="C29" s="57" t="s">
        <v>118</v>
      </c>
      <c r="D29" s="57" t="s">
        <v>118</v>
      </c>
      <c r="E29" s="57" t="s">
        <v>118</v>
      </c>
      <c r="F29" s="11" t="s">
        <v>118</v>
      </c>
      <c r="G29" s="11" t="s">
        <v>118</v>
      </c>
      <c r="H29" s="11" t="s">
        <v>118</v>
      </c>
      <c r="I29" s="11" t="s">
        <v>118</v>
      </c>
      <c r="J29" s="11" t="s">
        <v>118</v>
      </c>
      <c r="K29" s="57" t="s">
        <v>118</v>
      </c>
      <c r="L29" s="57" t="s">
        <v>118</v>
      </c>
      <c r="M29" s="57" t="s">
        <v>118</v>
      </c>
      <c r="N29" s="11" t="s">
        <v>118</v>
      </c>
      <c r="O29" s="11" t="s">
        <v>118</v>
      </c>
      <c r="P29" s="11" t="s">
        <v>118</v>
      </c>
      <c r="Q29" s="11" t="s">
        <v>118</v>
      </c>
      <c r="R29" s="11" t="s">
        <v>118</v>
      </c>
      <c r="S29" s="5">
        <v>3</v>
      </c>
      <c r="T29" s="6">
        <v>4.38</v>
      </c>
      <c r="U29" s="6">
        <v>1.46</v>
      </c>
      <c r="V29" s="6">
        <v>0</v>
      </c>
      <c r="W29" s="6">
        <v>0</v>
      </c>
      <c r="X29" s="6">
        <v>13.72</v>
      </c>
      <c r="Y29" s="6">
        <v>4.5733333333333333</v>
      </c>
      <c r="Z29" s="33">
        <f t="shared" si="2"/>
        <v>4.5733333333333333</v>
      </c>
    </row>
    <row r="30" spans="1:26" ht="15.4" x14ac:dyDescent="0.45">
      <c r="A30" s="112"/>
      <c r="B30" s="43" t="s">
        <v>86</v>
      </c>
      <c r="C30" s="59" t="s">
        <v>118</v>
      </c>
      <c r="D30" s="59" t="s">
        <v>118</v>
      </c>
      <c r="E30" s="59" t="s">
        <v>118</v>
      </c>
      <c r="F30" s="16" t="s">
        <v>118</v>
      </c>
      <c r="G30" s="16" t="s">
        <v>118</v>
      </c>
      <c r="H30" s="16" t="s">
        <v>118</v>
      </c>
      <c r="I30" s="16" t="s">
        <v>118</v>
      </c>
      <c r="J30" s="16" t="s">
        <v>118</v>
      </c>
      <c r="K30" s="59" t="s">
        <v>118</v>
      </c>
      <c r="L30" s="59" t="s">
        <v>118</v>
      </c>
      <c r="M30" s="59" t="s">
        <v>118</v>
      </c>
      <c r="N30" s="16" t="s">
        <v>118</v>
      </c>
      <c r="O30" s="16" t="s">
        <v>118</v>
      </c>
      <c r="P30" s="16" t="s">
        <v>118</v>
      </c>
      <c r="Q30" s="16" t="s">
        <v>118</v>
      </c>
      <c r="R30" s="16" t="s">
        <v>118</v>
      </c>
      <c r="S30" s="77">
        <v>1</v>
      </c>
      <c r="T30" s="78">
        <v>0.85</v>
      </c>
      <c r="U30" s="78">
        <v>0.85</v>
      </c>
      <c r="V30" s="78">
        <v>0</v>
      </c>
      <c r="W30" s="78">
        <v>0</v>
      </c>
      <c r="X30" s="78">
        <v>2.39</v>
      </c>
      <c r="Y30" s="78">
        <v>2.39</v>
      </c>
      <c r="Z30" s="25">
        <f t="shared" si="2"/>
        <v>2.39</v>
      </c>
    </row>
    <row r="31" spans="1:26" ht="15.4" x14ac:dyDescent="0.45">
      <c r="A31" s="88" t="s">
        <v>19</v>
      </c>
      <c r="B31" s="8" t="s">
        <v>85</v>
      </c>
      <c r="C31" s="26" t="s">
        <v>118</v>
      </c>
      <c r="D31" s="26" t="s">
        <v>118</v>
      </c>
      <c r="E31" s="26" t="s">
        <v>118</v>
      </c>
      <c r="F31" s="19" t="s">
        <v>118</v>
      </c>
      <c r="G31" s="19" t="s">
        <v>118</v>
      </c>
      <c r="H31" s="19" t="s">
        <v>118</v>
      </c>
      <c r="I31" s="19" t="s">
        <v>118</v>
      </c>
      <c r="J31" s="19" t="s">
        <v>118</v>
      </c>
      <c r="K31" s="26" t="s">
        <v>118</v>
      </c>
      <c r="L31" s="26" t="s">
        <v>118</v>
      </c>
      <c r="M31" s="26" t="s">
        <v>118</v>
      </c>
      <c r="N31" s="19" t="s">
        <v>118</v>
      </c>
      <c r="O31" s="19" t="s">
        <v>118</v>
      </c>
      <c r="P31" s="19" t="s">
        <v>118</v>
      </c>
      <c r="Q31" s="19" t="s">
        <v>118</v>
      </c>
      <c r="R31" s="19" t="s">
        <v>118</v>
      </c>
      <c r="S31" s="73">
        <v>1</v>
      </c>
      <c r="T31" s="74">
        <v>0.99</v>
      </c>
      <c r="U31" s="74">
        <v>0.99</v>
      </c>
      <c r="V31" s="74">
        <v>0</v>
      </c>
      <c r="W31" s="74">
        <v>0</v>
      </c>
      <c r="X31" s="74">
        <v>3.29</v>
      </c>
      <c r="Y31" s="74">
        <v>3.29</v>
      </c>
      <c r="Z31" s="28">
        <f t="shared" si="2"/>
        <v>3.29</v>
      </c>
    </row>
    <row r="32" spans="1:26" ht="15.4" x14ac:dyDescent="0.45">
      <c r="A32" s="110" t="s">
        <v>43</v>
      </c>
      <c r="B32" s="44" t="s">
        <v>84</v>
      </c>
      <c r="C32" s="75">
        <v>1</v>
      </c>
      <c r="D32" s="76">
        <v>0.45</v>
      </c>
      <c r="E32" s="76">
        <v>0.45</v>
      </c>
      <c r="F32" s="76">
        <v>0</v>
      </c>
      <c r="G32" s="76">
        <v>0</v>
      </c>
      <c r="H32" s="76">
        <v>1.65</v>
      </c>
      <c r="I32" s="76">
        <v>1.65</v>
      </c>
      <c r="J32" s="39">
        <f t="shared" si="0"/>
        <v>1.65</v>
      </c>
      <c r="K32" s="75">
        <v>1</v>
      </c>
      <c r="L32" s="76">
        <v>1.04</v>
      </c>
      <c r="M32" s="76">
        <v>1.04</v>
      </c>
      <c r="N32" s="76">
        <v>1.65</v>
      </c>
      <c r="O32" s="76">
        <v>1.65</v>
      </c>
      <c r="P32" s="76">
        <v>5.01</v>
      </c>
      <c r="Q32" s="76">
        <v>5.01</v>
      </c>
      <c r="R32" s="39">
        <f t="shared" si="1"/>
        <v>3.36</v>
      </c>
      <c r="S32" s="75">
        <v>1</v>
      </c>
      <c r="T32" s="76">
        <v>0.74</v>
      </c>
      <c r="U32" s="76">
        <v>0.74</v>
      </c>
      <c r="V32" s="76">
        <v>5.01</v>
      </c>
      <c r="W32" s="76">
        <v>5.01</v>
      </c>
      <c r="X32" s="76">
        <v>4.01</v>
      </c>
      <c r="Y32" s="76">
        <v>4.01</v>
      </c>
      <c r="Z32" s="39">
        <f t="shared" si="2"/>
        <v>-1</v>
      </c>
    </row>
    <row r="33" spans="1:26" ht="15.4" x14ac:dyDescent="0.45">
      <c r="A33" s="111"/>
      <c r="B33" s="10" t="s">
        <v>83</v>
      </c>
      <c r="C33" s="57" t="s">
        <v>118</v>
      </c>
      <c r="D33" s="57" t="s">
        <v>118</v>
      </c>
      <c r="E33" s="57" t="s">
        <v>118</v>
      </c>
      <c r="F33" s="11" t="s">
        <v>118</v>
      </c>
      <c r="G33" s="11" t="s">
        <v>118</v>
      </c>
      <c r="H33" s="11" t="s">
        <v>118</v>
      </c>
      <c r="I33" s="11" t="s">
        <v>118</v>
      </c>
      <c r="J33" s="33"/>
      <c r="K33" s="5">
        <v>1</v>
      </c>
      <c r="L33" s="6">
        <v>0.98</v>
      </c>
      <c r="M33" s="6">
        <v>0.98</v>
      </c>
      <c r="N33" s="6">
        <v>0.62</v>
      </c>
      <c r="O33" s="6">
        <v>0.62</v>
      </c>
      <c r="P33" s="6">
        <v>3.58</v>
      </c>
      <c r="Q33" s="6">
        <v>3.58</v>
      </c>
      <c r="R33" s="33">
        <f t="shared" si="1"/>
        <v>2.96</v>
      </c>
      <c r="S33" s="5">
        <v>1</v>
      </c>
      <c r="T33" s="6">
        <v>1.1100000000000001</v>
      </c>
      <c r="U33" s="6">
        <v>1.1100000000000001</v>
      </c>
      <c r="V33" s="6">
        <v>3.58</v>
      </c>
      <c r="W33" s="6">
        <v>3.58</v>
      </c>
      <c r="X33" s="6">
        <v>0.44</v>
      </c>
      <c r="Y33" s="6">
        <v>0.44</v>
      </c>
      <c r="Z33" s="33">
        <f t="shared" si="2"/>
        <v>-3.14</v>
      </c>
    </row>
    <row r="34" spans="1:26" ht="15.4" x14ac:dyDescent="0.45">
      <c r="A34" s="112"/>
      <c r="B34" s="43" t="s">
        <v>82</v>
      </c>
      <c r="C34" s="77">
        <v>1</v>
      </c>
      <c r="D34" s="78">
        <v>0.64</v>
      </c>
      <c r="E34" s="78">
        <v>0.64</v>
      </c>
      <c r="F34" s="78">
        <v>0</v>
      </c>
      <c r="G34" s="78">
        <v>0</v>
      </c>
      <c r="H34" s="78">
        <v>2.2799999999999998</v>
      </c>
      <c r="I34" s="78">
        <v>2.2799999999999998</v>
      </c>
      <c r="J34" s="25">
        <f t="shared" si="0"/>
        <v>2.2799999999999998</v>
      </c>
      <c r="K34" s="77">
        <v>1</v>
      </c>
      <c r="L34" s="78">
        <v>0.66</v>
      </c>
      <c r="M34" s="78">
        <v>0.66</v>
      </c>
      <c r="N34" s="78">
        <v>2.2799999999999998</v>
      </c>
      <c r="O34" s="78">
        <v>2.2799999999999998</v>
      </c>
      <c r="P34" s="78">
        <v>4.3</v>
      </c>
      <c r="Q34" s="78">
        <v>4.3</v>
      </c>
      <c r="R34" s="25">
        <f t="shared" si="1"/>
        <v>2.02</v>
      </c>
      <c r="S34" s="77">
        <v>1</v>
      </c>
      <c r="T34" s="78">
        <v>0.61</v>
      </c>
      <c r="U34" s="78">
        <v>0.61</v>
      </c>
      <c r="V34" s="78">
        <v>4.3</v>
      </c>
      <c r="W34" s="78">
        <v>4.3</v>
      </c>
      <c r="X34" s="78">
        <v>3.23</v>
      </c>
      <c r="Y34" s="78">
        <v>3.23</v>
      </c>
      <c r="Z34" s="25">
        <f t="shared" si="2"/>
        <v>-1.0699999999999998</v>
      </c>
    </row>
    <row r="35" spans="1:26" ht="15.4" x14ac:dyDescent="0.45">
      <c r="A35" s="115" t="s">
        <v>29</v>
      </c>
      <c r="B35" s="44" t="s">
        <v>131</v>
      </c>
      <c r="C35" s="75">
        <v>1</v>
      </c>
      <c r="D35" s="76">
        <v>0.43</v>
      </c>
      <c r="E35" s="76">
        <v>0.43</v>
      </c>
      <c r="F35" s="76">
        <v>0</v>
      </c>
      <c r="G35" s="76">
        <v>0</v>
      </c>
      <c r="H35" s="76">
        <v>1.56</v>
      </c>
      <c r="I35" s="76">
        <v>1.56</v>
      </c>
      <c r="J35" s="39">
        <f t="shared" si="0"/>
        <v>1.56</v>
      </c>
      <c r="K35" s="75">
        <v>4</v>
      </c>
      <c r="L35" s="76">
        <v>4.3400000000000007</v>
      </c>
      <c r="M35" s="76">
        <v>1.0850000000000002</v>
      </c>
      <c r="N35" s="76">
        <v>1.56</v>
      </c>
      <c r="O35" s="76">
        <v>0.39</v>
      </c>
      <c r="P35" s="76">
        <v>16.919999999999998</v>
      </c>
      <c r="Q35" s="76">
        <v>4.2299999999999995</v>
      </c>
      <c r="R35" s="39">
        <f t="shared" si="1"/>
        <v>3.8399999999999994</v>
      </c>
      <c r="S35" s="75">
        <v>4</v>
      </c>
      <c r="T35" s="76">
        <v>4.63</v>
      </c>
      <c r="U35" s="76">
        <v>1.1575</v>
      </c>
      <c r="V35" s="76">
        <v>16.919999999999998</v>
      </c>
      <c r="W35" s="76">
        <v>4.2299999999999995</v>
      </c>
      <c r="X35" s="76">
        <v>6.02</v>
      </c>
      <c r="Y35" s="76">
        <v>1.5049999999999999</v>
      </c>
      <c r="Z35" s="39">
        <f t="shared" si="2"/>
        <v>-2.7249999999999996</v>
      </c>
    </row>
    <row r="36" spans="1:26" ht="15.4" x14ac:dyDescent="0.45">
      <c r="A36" s="116"/>
      <c r="B36" s="10" t="s">
        <v>81</v>
      </c>
      <c r="C36" s="57" t="s">
        <v>118</v>
      </c>
      <c r="D36" s="57" t="s">
        <v>118</v>
      </c>
      <c r="E36" s="57" t="s">
        <v>118</v>
      </c>
      <c r="F36" s="11" t="s">
        <v>118</v>
      </c>
      <c r="G36" s="11" t="s">
        <v>118</v>
      </c>
      <c r="H36" s="11" t="s">
        <v>118</v>
      </c>
      <c r="I36" s="11" t="s">
        <v>118</v>
      </c>
      <c r="J36" s="33"/>
      <c r="K36" s="57" t="s">
        <v>118</v>
      </c>
      <c r="L36" s="57" t="s">
        <v>118</v>
      </c>
      <c r="M36" s="57" t="s">
        <v>118</v>
      </c>
      <c r="N36" s="11" t="s">
        <v>118</v>
      </c>
      <c r="O36" s="11" t="s">
        <v>118</v>
      </c>
      <c r="P36" s="11" t="s">
        <v>118</v>
      </c>
      <c r="Q36" s="11" t="s">
        <v>118</v>
      </c>
      <c r="R36" s="11" t="s">
        <v>118</v>
      </c>
      <c r="S36" s="5">
        <v>2</v>
      </c>
      <c r="T36" s="6">
        <v>3.85</v>
      </c>
      <c r="U36" s="6">
        <v>1.925</v>
      </c>
      <c r="V36" s="6">
        <v>0</v>
      </c>
      <c r="W36" s="6">
        <v>0</v>
      </c>
      <c r="X36" s="6">
        <v>13.24</v>
      </c>
      <c r="Y36" s="6">
        <v>6.62</v>
      </c>
      <c r="Z36" s="33">
        <f t="shared" si="2"/>
        <v>6.62</v>
      </c>
    </row>
    <row r="37" spans="1:26" ht="15.4" x14ac:dyDescent="0.45">
      <c r="A37" s="116"/>
      <c r="B37" s="10" t="s">
        <v>132</v>
      </c>
      <c r="C37" s="5">
        <v>2</v>
      </c>
      <c r="D37" s="6">
        <v>2.31</v>
      </c>
      <c r="E37" s="6">
        <v>1.155</v>
      </c>
      <c r="F37" s="6">
        <v>0</v>
      </c>
      <c r="G37" s="63">
        <v>0</v>
      </c>
      <c r="H37" s="6">
        <v>8.27</v>
      </c>
      <c r="I37" s="6">
        <v>4.1349999999999998</v>
      </c>
      <c r="J37" s="33">
        <f t="shared" si="0"/>
        <v>4.1349999999999998</v>
      </c>
      <c r="K37" s="5">
        <v>3</v>
      </c>
      <c r="L37" s="6">
        <v>3.34</v>
      </c>
      <c r="M37" s="6">
        <v>1.1133333333333333</v>
      </c>
      <c r="N37" s="6">
        <v>9.0300000000000011</v>
      </c>
      <c r="O37" s="6">
        <v>3.0100000000000002</v>
      </c>
      <c r="P37" s="6">
        <v>17.579999999999998</v>
      </c>
      <c r="Q37" s="6">
        <v>5.8599999999999994</v>
      </c>
      <c r="R37" s="33">
        <f t="shared" si="1"/>
        <v>2.8499999999999992</v>
      </c>
      <c r="S37" s="5">
        <v>3</v>
      </c>
      <c r="T37" s="6">
        <v>4.68</v>
      </c>
      <c r="U37" s="6">
        <v>1.5599999999999998</v>
      </c>
      <c r="V37" s="6">
        <v>17.579999999999998</v>
      </c>
      <c r="W37" s="6">
        <v>5.8599999999999994</v>
      </c>
      <c r="X37" s="6">
        <v>3.59</v>
      </c>
      <c r="Y37" s="6">
        <v>1.1966666666666665</v>
      </c>
      <c r="Z37" s="33">
        <f t="shared" si="2"/>
        <v>-4.6633333333333331</v>
      </c>
    </row>
    <row r="38" spans="1:26" ht="15.4" x14ac:dyDescent="0.45">
      <c r="A38" s="116"/>
      <c r="B38" s="10" t="s">
        <v>36</v>
      </c>
      <c r="C38" s="5">
        <v>6</v>
      </c>
      <c r="D38" s="6">
        <v>6.01</v>
      </c>
      <c r="E38" s="6">
        <v>1.0016666666666667</v>
      </c>
      <c r="F38" s="6">
        <v>15.709999999999999</v>
      </c>
      <c r="G38" s="6">
        <v>2.6183333333333332</v>
      </c>
      <c r="H38" s="6">
        <v>9.0300000000000011</v>
      </c>
      <c r="I38" s="6">
        <v>1.5050000000000001</v>
      </c>
      <c r="J38" s="33">
        <f t="shared" si="0"/>
        <v>-1.1133333333333331</v>
      </c>
      <c r="K38" s="5">
        <v>5</v>
      </c>
      <c r="L38" s="6">
        <v>3.5300000000000002</v>
      </c>
      <c r="M38" s="6">
        <v>0.70600000000000007</v>
      </c>
      <c r="N38" s="6">
        <v>9.0299999999999994</v>
      </c>
      <c r="O38" s="6">
        <v>1.8059999999999998</v>
      </c>
      <c r="P38" s="6">
        <v>3.42</v>
      </c>
      <c r="Q38" s="6">
        <v>0.68399999999999994</v>
      </c>
      <c r="R38" s="33">
        <f t="shared" si="1"/>
        <v>-1.1219999999999999</v>
      </c>
      <c r="S38" s="5">
        <v>1</v>
      </c>
      <c r="T38" s="6">
        <v>1.53</v>
      </c>
      <c r="U38" s="6">
        <v>1.53</v>
      </c>
      <c r="V38" s="6">
        <v>3.42</v>
      </c>
      <c r="W38" s="6">
        <v>3.42</v>
      </c>
      <c r="X38" s="6">
        <v>3.45</v>
      </c>
      <c r="Y38" s="6">
        <v>3.45</v>
      </c>
      <c r="Z38" s="33">
        <f t="shared" si="2"/>
        <v>3.0000000000000249E-2</v>
      </c>
    </row>
    <row r="39" spans="1:26" ht="15.4" x14ac:dyDescent="0.45">
      <c r="A39" s="116"/>
      <c r="B39" s="10" t="s">
        <v>80</v>
      </c>
      <c r="C39" s="5">
        <v>2</v>
      </c>
      <c r="D39" s="6">
        <v>2.42</v>
      </c>
      <c r="E39" s="6">
        <v>1.21</v>
      </c>
      <c r="F39" s="6">
        <v>9.18</v>
      </c>
      <c r="G39" s="6">
        <v>4.59</v>
      </c>
      <c r="H39" s="6">
        <v>2.69</v>
      </c>
      <c r="I39" s="6">
        <v>1.345</v>
      </c>
      <c r="J39" s="33">
        <f t="shared" si="0"/>
        <v>-3.2450000000000001</v>
      </c>
      <c r="K39" s="5">
        <v>2</v>
      </c>
      <c r="L39" s="6">
        <v>1.3599999999999999</v>
      </c>
      <c r="M39" s="6">
        <v>0.67999999999999994</v>
      </c>
      <c r="N39" s="6">
        <v>2.69</v>
      </c>
      <c r="O39" s="6">
        <v>1.345</v>
      </c>
      <c r="P39" s="6">
        <v>3.7</v>
      </c>
      <c r="Q39" s="6">
        <v>1.85</v>
      </c>
      <c r="R39" s="33">
        <f t="shared" si="1"/>
        <v>0.50500000000000012</v>
      </c>
      <c r="S39" s="5">
        <v>1</v>
      </c>
      <c r="T39" s="6">
        <v>0.94</v>
      </c>
      <c r="U39" s="6">
        <v>0.94</v>
      </c>
      <c r="V39" s="6">
        <v>3.7</v>
      </c>
      <c r="W39" s="6">
        <v>3.7</v>
      </c>
      <c r="X39" s="6">
        <v>0.88</v>
      </c>
      <c r="Y39" s="6">
        <v>0.88</v>
      </c>
      <c r="Z39" s="33">
        <f t="shared" si="2"/>
        <v>-2.8200000000000003</v>
      </c>
    </row>
    <row r="40" spans="1:26" ht="15.4" x14ac:dyDescent="0.45">
      <c r="A40" s="116"/>
      <c r="B40" s="10" t="s">
        <v>79</v>
      </c>
      <c r="C40" s="5">
        <v>1</v>
      </c>
      <c r="D40" s="6">
        <v>1.1399999999999999</v>
      </c>
      <c r="E40" s="6">
        <v>1.1399999999999999</v>
      </c>
      <c r="F40" s="6">
        <v>0</v>
      </c>
      <c r="G40" s="6">
        <v>0</v>
      </c>
      <c r="H40" s="6">
        <v>4.05</v>
      </c>
      <c r="I40" s="6">
        <v>4.05</v>
      </c>
      <c r="J40" s="33">
        <f t="shared" si="0"/>
        <v>4.05</v>
      </c>
      <c r="K40" s="5">
        <v>1</v>
      </c>
      <c r="L40" s="6">
        <v>0.98</v>
      </c>
      <c r="M40" s="6">
        <v>0.98</v>
      </c>
      <c r="N40" s="6">
        <v>4.05</v>
      </c>
      <c r="O40" s="6">
        <v>4.05</v>
      </c>
      <c r="P40" s="6">
        <v>0.74</v>
      </c>
      <c r="Q40" s="6">
        <v>0.74</v>
      </c>
      <c r="R40" s="33">
        <f t="shared" si="1"/>
        <v>-3.3099999999999996</v>
      </c>
      <c r="S40" s="5">
        <v>1</v>
      </c>
      <c r="T40" s="6">
        <v>0.26</v>
      </c>
      <c r="U40" s="6">
        <v>0.26</v>
      </c>
      <c r="V40" s="6">
        <v>0.74</v>
      </c>
      <c r="W40" s="6">
        <v>0.74</v>
      </c>
      <c r="X40" s="6">
        <v>0</v>
      </c>
      <c r="Y40" s="6">
        <v>0</v>
      </c>
      <c r="Z40" s="33">
        <f t="shared" si="2"/>
        <v>-0.74</v>
      </c>
    </row>
    <row r="41" spans="1:26" ht="15.4" x14ac:dyDescent="0.45">
      <c r="A41" s="116"/>
      <c r="B41" s="10" t="s">
        <v>55</v>
      </c>
      <c r="C41" s="5">
        <v>1</v>
      </c>
      <c r="D41" s="6">
        <v>1.26</v>
      </c>
      <c r="E41" s="6">
        <v>1.26</v>
      </c>
      <c r="F41" s="6">
        <v>0</v>
      </c>
      <c r="G41" s="6">
        <v>0</v>
      </c>
      <c r="H41" s="6">
        <v>4.9400000000000004</v>
      </c>
      <c r="I41" s="6">
        <v>4.9400000000000004</v>
      </c>
      <c r="J41" s="33">
        <f t="shared" si="0"/>
        <v>4.9400000000000004</v>
      </c>
      <c r="K41" s="5">
        <v>2</v>
      </c>
      <c r="L41" s="6">
        <v>2.42</v>
      </c>
      <c r="M41" s="6">
        <v>1.21</v>
      </c>
      <c r="N41" s="6">
        <v>4.9400000000000004</v>
      </c>
      <c r="O41" s="6">
        <v>2.4700000000000002</v>
      </c>
      <c r="P41" s="6">
        <v>4.43</v>
      </c>
      <c r="Q41" s="6">
        <v>2.2149999999999999</v>
      </c>
      <c r="R41" s="33">
        <f t="shared" si="1"/>
        <v>-0.25500000000000034</v>
      </c>
      <c r="S41" s="57" t="s">
        <v>118</v>
      </c>
      <c r="T41" s="57" t="s">
        <v>118</v>
      </c>
      <c r="U41" s="57" t="s">
        <v>118</v>
      </c>
      <c r="V41" s="11" t="s">
        <v>118</v>
      </c>
      <c r="W41" s="11" t="s">
        <v>118</v>
      </c>
      <c r="X41" s="11" t="s">
        <v>118</v>
      </c>
      <c r="Y41" s="11" t="s">
        <v>118</v>
      </c>
      <c r="Z41" s="11" t="s">
        <v>118</v>
      </c>
    </row>
    <row r="42" spans="1:26" ht="15.4" x14ac:dyDescent="0.45">
      <c r="A42" s="116"/>
      <c r="B42" s="10" t="s">
        <v>78</v>
      </c>
      <c r="C42" s="57" t="s">
        <v>118</v>
      </c>
      <c r="D42" s="57" t="s">
        <v>118</v>
      </c>
      <c r="E42" s="57" t="s">
        <v>118</v>
      </c>
      <c r="F42" s="11" t="s">
        <v>118</v>
      </c>
      <c r="G42" s="11" t="s">
        <v>118</v>
      </c>
      <c r="H42" s="11" t="s">
        <v>118</v>
      </c>
      <c r="I42" s="11" t="s">
        <v>118</v>
      </c>
      <c r="J42" s="11" t="s">
        <v>118</v>
      </c>
      <c r="K42" s="57" t="s">
        <v>118</v>
      </c>
      <c r="L42" s="57" t="s">
        <v>118</v>
      </c>
      <c r="M42" s="57" t="s">
        <v>118</v>
      </c>
      <c r="N42" s="11" t="s">
        <v>118</v>
      </c>
      <c r="O42" s="11" t="s">
        <v>118</v>
      </c>
      <c r="P42" s="11" t="s">
        <v>118</v>
      </c>
      <c r="Q42" s="11" t="s">
        <v>118</v>
      </c>
      <c r="R42" s="11" t="s">
        <v>118</v>
      </c>
      <c r="S42" s="5">
        <v>1</v>
      </c>
      <c r="T42" s="6">
        <v>0.85</v>
      </c>
      <c r="U42" s="6">
        <v>0.85</v>
      </c>
      <c r="V42" s="6">
        <v>0</v>
      </c>
      <c r="W42" s="6">
        <v>0</v>
      </c>
      <c r="X42" s="6">
        <v>2.78</v>
      </c>
      <c r="Y42" s="6">
        <v>2.78</v>
      </c>
      <c r="Z42" s="33">
        <f t="shared" si="2"/>
        <v>2.78</v>
      </c>
    </row>
    <row r="43" spans="1:26" ht="15.4" x14ac:dyDescent="0.45">
      <c r="A43" s="116"/>
      <c r="B43" s="10" t="s">
        <v>55</v>
      </c>
      <c r="C43" s="57" t="s">
        <v>118</v>
      </c>
      <c r="D43" s="57" t="s">
        <v>118</v>
      </c>
      <c r="E43" s="57" t="s">
        <v>118</v>
      </c>
      <c r="F43" s="11" t="s">
        <v>118</v>
      </c>
      <c r="G43" s="11" t="s">
        <v>118</v>
      </c>
      <c r="H43" s="11" t="s">
        <v>118</v>
      </c>
      <c r="I43" s="11" t="s">
        <v>118</v>
      </c>
      <c r="J43" s="11" t="s">
        <v>118</v>
      </c>
      <c r="K43" s="57" t="s">
        <v>118</v>
      </c>
      <c r="L43" s="57" t="s">
        <v>118</v>
      </c>
      <c r="M43" s="57" t="s">
        <v>118</v>
      </c>
      <c r="N43" s="11" t="s">
        <v>118</v>
      </c>
      <c r="O43" s="11" t="s">
        <v>118</v>
      </c>
      <c r="P43" s="11" t="s">
        <v>118</v>
      </c>
      <c r="Q43" s="11" t="s">
        <v>118</v>
      </c>
      <c r="R43" s="11" t="s">
        <v>118</v>
      </c>
      <c r="S43" s="5">
        <v>1</v>
      </c>
      <c r="T43" s="6">
        <v>1.07</v>
      </c>
      <c r="U43" s="6">
        <v>1.07</v>
      </c>
      <c r="V43" s="6">
        <v>4.1399999999999997</v>
      </c>
      <c r="W43" s="6">
        <v>4.1399999999999997</v>
      </c>
      <c r="X43" s="6">
        <v>1.6</v>
      </c>
      <c r="Y43" s="6">
        <v>1.6</v>
      </c>
      <c r="Z43" s="33">
        <f t="shared" si="2"/>
        <v>-2.5399999999999996</v>
      </c>
    </row>
    <row r="44" spans="1:26" ht="15.4" x14ac:dyDescent="0.45">
      <c r="A44" s="116"/>
      <c r="B44" s="10" t="s">
        <v>77</v>
      </c>
      <c r="C44" s="57" t="s">
        <v>118</v>
      </c>
      <c r="D44" s="57" t="s">
        <v>118</v>
      </c>
      <c r="E44" s="57" t="s">
        <v>118</v>
      </c>
      <c r="F44" s="11" t="s">
        <v>118</v>
      </c>
      <c r="G44" s="11" t="s">
        <v>118</v>
      </c>
      <c r="H44" s="11" t="s">
        <v>118</v>
      </c>
      <c r="I44" s="11" t="s">
        <v>118</v>
      </c>
      <c r="J44" s="11" t="s">
        <v>118</v>
      </c>
      <c r="K44" s="57" t="s">
        <v>118</v>
      </c>
      <c r="L44" s="57" t="s">
        <v>118</v>
      </c>
      <c r="M44" s="57" t="s">
        <v>118</v>
      </c>
      <c r="N44" s="11" t="s">
        <v>118</v>
      </c>
      <c r="O44" s="11" t="s">
        <v>118</v>
      </c>
      <c r="P44" s="11" t="s">
        <v>118</v>
      </c>
      <c r="Q44" s="11" t="s">
        <v>118</v>
      </c>
      <c r="R44" s="11" t="s">
        <v>118</v>
      </c>
      <c r="S44" s="5">
        <v>1</v>
      </c>
      <c r="T44" s="6">
        <v>0.95</v>
      </c>
      <c r="U44" s="6">
        <v>0.95</v>
      </c>
      <c r="V44" s="6">
        <v>0</v>
      </c>
      <c r="W44" s="6">
        <v>0</v>
      </c>
      <c r="X44" s="6">
        <v>3.16</v>
      </c>
      <c r="Y44" s="6">
        <v>3.16</v>
      </c>
      <c r="Z44" s="33">
        <f t="shared" si="2"/>
        <v>3.16</v>
      </c>
    </row>
    <row r="45" spans="1:26" ht="15.4" x14ac:dyDescent="0.45">
      <c r="A45" s="116"/>
      <c r="B45" s="10" t="s">
        <v>76</v>
      </c>
      <c r="C45" s="5">
        <v>4</v>
      </c>
      <c r="D45" s="6">
        <v>4.8599999999999994</v>
      </c>
      <c r="E45" s="6">
        <v>1.2149999999999999</v>
      </c>
      <c r="F45" s="6">
        <v>21.71</v>
      </c>
      <c r="G45" s="6">
        <v>5.4275000000000002</v>
      </c>
      <c r="H45" s="6">
        <v>4.12</v>
      </c>
      <c r="I45" s="6">
        <v>1.03</v>
      </c>
      <c r="J45" s="33">
        <f t="shared" si="0"/>
        <v>-4.3975</v>
      </c>
      <c r="K45" s="5">
        <v>2</v>
      </c>
      <c r="L45" s="6">
        <v>0.87000000000000011</v>
      </c>
      <c r="M45" s="6">
        <v>0.43500000000000005</v>
      </c>
      <c r="N45" s="6">
        <v>3.1500000000000004</v>
      </c>
      <c r="O45" s="6">
        <v>1.5750000000000002</v>
      </c>
      <c r="P45" s="6">
        <v>1.07</v>
      </c>
      <c r="Q45" s="6">
        <v>0.53500000000000003</v>
      </c>
      <c r="R45" s="33">
        <f t="shared" si="1"/>
        <v>-1.04</v>
      </c>
      <c r="S45" s="5">
        <v>1</v>
      </c>
      <c r="T45" s="6">
        <v>0.35</v>
      </c>
      <c r="U45" s="6">
        <v>0.35</v>
      </c>
      <c r="V45" s="6">
        <v>1.07</v>
      </c>
      <c r="W45" s="6">
        <v>1.07</v>
      </c>
      <c r="X45" s="6">
        <v>0</v>
      </c>
      <c r="Y45" s="6">
        <v>0</v>
      </c>
      <c r="Z45" s="33">
        <f t="shared" si="2"/>
        <v>-1.07</v>
      </c>
    </row>
    <row r="46" spans="1:26" ht="15.4" x14ac:dyDescent="0.45">
      <c r="A46" s="116"/>
      <c r="B46" s="10" t="s">
        <v>37</v>
      </c>
      <c r="C46" s="57" t="s">
        <v>118</v>
      </c>
      <c r="D46" s="57" t="s">
        <v>118</v>
      </c>
      <c r="E46" s="57" t="s">
        <v>118</v>
      </c>
      <c r="F46" s="11" t="s">
        <v>118</v>
      </c>
      <c r="G46" s="11" t="s">
        <v>118</v>
      </c>
      <c r="H46" s="11" t="s">
        <v>118</v>
      </c>
      <c r="I46" s="11" t="s">
        <v>118</v>
      </c>
      <c r="J46" s="11" t="s">
        <v>118</v>
      </c>
      <c r="K46" s="57" t="s">
        <v>118</v>
      </c>
      <c r="L46" s="57" t="s">
        <v>118</v>
      </c>
      <c r="M46" s="57" t="s">
        <v>118</v>
      </c>
      <c r="N46" s="11" t="s">
        <v>118</v>
      </c>
      <c r="O46" s="11" t="s">
        <v>118</v>
      </c>
      <c r="P46" s="11" t="s">
        <v>118</v>
      </c>
      <c r="Q46" s="11" t="s">
        <v>118</v>
      </c>
      <c r="R46" s="11" t="s">
        <v>118</v>
      </c>
      <c r="S46" s="5">
        <v>1</v>
      </c>
      <c r="T46" s="6">
        <v>1.19</v>
      </c>
      <c r="U46" s="6">
        <v>1.19</v>
      </c>
      <c r="V46" s="6">
        <v>0</v>
      </c>
      <c r="W46" s="6">
        <v>0</v>
      </c>
      <c r="X46" s="6">
        <v>3.2</v>
      </c>
      <c r="Y46" s="6">
        <v>3.2</v>
      </c>
      <c r="Z46" s="33">
        <f t="shared" si="2"/>
        <v>3.2</v>
      </c>
    </row>
    <row r="47" spans="1:26" ht="15.4" x14ac:dyDescent="0.45">
      <c r="A47" s="116"/>
      <c r="B47" s="10" t="s">
        <v>149</v>
      </c>
      <c r="C47" s="57" t="s">
        <v>118</v>
      </c>
      <c r="D47" s="57" t="s">
        <v>118</v>
      </c>
      <c r="E47" s="57" t="s">
        <v>118</v>
      </c>
      <c r="F47" s="11" t="s">
        <v>118</v>
      </c>
      <c r="G47" s="11" t="s">
        <v>118</v>
      </c>
      <c r="H47" s="11" t="s">
        <v>118</v>
      </c>
      <c r="I47" s="11" t="s">
        <v>118</v>
      </c>
      <c r="J47" s="11" t="s">
        <v>118</v>
      </c>
      <c r="K47" s="5">
        <v>1</v>
      </c>
      <c r="L47" s="6">
        <v>0.95</v>
      </c>
      <c r="M47" s="6">
        <v>0.95</v>
      </c>
      <c r="N47" s="6">
        <v>0</v>
      </c>
      <c r="O47" s="6">
        <v>0</v>
      </c>
      <c r="P47" s="6">
        <v>3.47</v>
      </c>
      <c r="Q47" s="6">
        <v>3.47</v>
      </c>
      <c r="R47" s="33">
        <f t="shared" si="1"/>
        <v>3.47</v>
      </c>
      <c r="S47" s="5">
        <v>1</v>
      </c>
      <c r="T47" s="6">
        <v>0.94</v>
      </c>
      <c r="U47" s="6">
        <v>0.94</v>
      </c>
      <c r="V47" s="6">
        <v>3.47</v>
      </c>
      <c r="W47" s="6">
        <v>3.47</v>
      </c>
      <c r="X47" s="6">
        <v>2.36</v>
      </c>
      <c r="Y47" s="6">
        <v>2.36</v>
      </c>
      <c r="Z47" s="33">
        <f t="shared" si="2"/>
        <v>-1.1100000000000003</v>
      </c>
    </row>
    <row r="48" spans="1:26" ht="15.4" x14ac:dyDescent="0.45">
      <c r="A48" s="116"/>
      <c r="B48" s="10" t="s">
        <v>75</v>
      </c>
      <c r="C48" s="57" t="s">
        <v>118</v>
      </c>
      <c r="D48" s="57" t="s">
        <v>118</v>
      </c>
      <c r="E48" s="57" t="s">
        <v>118</v>
      </c>
      <c r="F48" s="11" t="s">
        <v>118</v>
      </c>
      <c r="G48" s="11" t="s">
        <v>118</v>
      </c>
      <c r="H48" s="11" t="s">
        <v>118</v>
      </c>
      <c r="I48" s="11" t="s">
        <v>118</v>
      </c>
      <c r="J48" s="11" t="s">
        <v>118</v>
      </c>
      <c r="K48" s="57" t="s">
        <v>118</v>
      </c>
      <c r="L48" s="57" t="s">
        <v>118</v>
      </c>
      <c r="M48" s="57" t="s">
        <v>118</v>
      </c>
      <c r="N48" s="11" t="s">
        <v>118</v>
      </c>
      <c r="O48" s="11" t="s">
        <v>118</v>
      </c>
      <c r="P48" s="11" t="s">
        <v>118</v>
      </c>
      <c r="Q48" s="11" t="s">
        <v>118</v>
      </c>
      <c r="R48" s="11" t="s">
        <v>118</v>
      </c>
      <c r="S48" s="5">
        <v>1</v>
      </c>
      <c r="T48" s="6">
        <v>0.71</v>
      </c>
      <c r="U48" s="6">
        <v>0.71</v>
      </c>
      <c r="V48" s="6">
        <v>0</v>
      </c>
      <c r="W48" s="6">
        <v>0</v>
      </c>
      <c r="X48" s="6">
        <v>1.91</v>
      </c>
      <c r="Y48" s="6">
        <v>1.91</v>
      </c>
      <c r="Z48" s="33">
        <f t="shared" si="2"/>
        <v>1.91</v>
      </c>
    </row>
    <row r="49" spans="1:26" ht="15.4" x14ac:dyDescent="0.45">
      <c r="A49" s="116"/>
      <c r="B49" s="10" t="s">
        <v>39</v>
      </c>
      <c r="C49" s="57" t="s">
        <v>118</v>
      </c>
      <c r="D49" s="57" t="s">
        <v>118</v>
      </c>
      <c r="E49" s="57" t="s">
        <v>118</v>
      </c>
      <c r="F49" s="11" t="s">
        <v>118</v>
      </c>
      <c r="G49" s="11" t="s">
        <v>118</v>
      </c>
      <c r="H49" s="11" t="s">
        <v>118</v>
      </c>
      <c r="I49" s="11" t="s">
        <v>118</v>
      </c>
      <c r="J49" s="11" t="s">
        <v>118</v>
      </c>
      <c r="K49" s="5">
        <v>1</v>
      </c>
      <c r="L49" s="6">
        <v>1.34</v>
      </c>
      <c r="M49" s="6">
        <v>1.34</v>
      </c>
      <c r="N49" s="6">
        <v>0.24</v>
      </c>
      <c r="O49" s="6">
        <v>0.24</v>
      </c>
      <c r="P49" s="6">
        <v>4.66</v>
      </c>
      <c r="Q49" s="6">
        <v>4.66</v>
      </c>
      <c r="R49" s="33">
        <f t="shared" si="1"/>
        <v>4.42</v>
      </c>
      <c r="S49" s="5">
        <v>1</v>
      </c>
      <c r="T49" s="6">
        <v>1.55</v>
      </c>
      <c r="U49" s="6">
        <v>1.55</v>
      </c>
      <c r="V49" s="6">
        <v>4.66</v>
      </c>
      <c r="W49" s="6">
        <v>4.66</v>
      </c>
      <c r="X49" s="6">
        <v>0</v>
      </c>
      <c r="Y49" s="6">
        <v>0</v>
      </c>
      <c r="Z49" s="33">
        <f t="shared" si="2"/>
        <v>-4.66</v>
      </c>
    </row>
    <row r="50" spans="1:26" ht="15.4" x14ac:dyDescent="0.45">
      <c r="A50" s="114"/>
      <c r="B50" s="43" t="s">
        <v>74</v>
      </c>
      <c r="C50" s="59" t="s">
        <v>118</v>
      </c>
      <c r="D50" s="59" t="s">
        <v>118</v>
      </c>
      <c r="E50" s="59" t="s">
        <v>118</v>
      </c>
      <c r="F50" s="16" t="s">
        <v>118</v>
      </c>
      <c r="G50" s="16" t="s">
        <v>118</v>
      </c>
      <c r="H50" s="16" t="s">
        <v>118</v>
      </c>
      <c r="I50" s="16" t="s">
        <v>118</v>
      </c>
      <c r="J50" s="16" t="s">
        <v>118</v>
      </c>
      <c r="K50" s="77">
        <v>2</v>
      </c>
      <c r="L50" s="78">
        <v>0.73</v>
      </c>
      <c r="M50" s="78">
        <v>0.36499999999999999</v>
      </c>
      <c r="N50" s="78">
        <v>0.52</v>
      </c>
      <c r="O50" s="78">
        <v>0.26</v>
      </c>
      <c r="P50" s="78">
        <v>2.4899999999999998</v>
      </c>
      <c r="Q50" s="78">
        <v>1.2449999999999999</v>
      </c>
      <c r="R50" s="25">
        <f t="shared" si="1"/>
        <v>0.98499999999999988</v>
      </c>
      <c r="S50" s="77">
        <v>5</v>
      </c>
      <c r="T50" s="78">
        <v>3.3400000000000003</v>
      </c>
      <c r="U50" s="78">
        <v>0.66800000000000004</v>
      </c>
      <c r="V50" s="78">
        <v>2.73</v>
      </c>
      <c r="W50" s="78">
        <v>0.54600000000000004</v>
      </c>
      <c r="X50" s="78">
        <v>10.06</v>
      </c>
      <c r="Y50" s="78">
        <v>2.012</v>
      </c>
      <c r="Z50" s="25">
        <f t="shared" si="2"/>
        <v>1.466</v>
      </c>
    </row>
    <row r="51" spans="1:26" ht="15.4" x14ac:dyDescent="0.45">
      <c r="A51" s="88" t="s">
        <v>105</v>
      </c>
      <c r="B51" s="8" t="s">
        <v>142</v>
      </c>
      <c r="C51" s="73">
        <v>1</v>
      </c>
      <c r="D51" s="74">
        <v>1.4</v>
      </c>
      <c r="E51" s="74">
        <v>1.4</v>
      </c>
      <c r="F51" s="74">
        <v>6.32</v>
      </c>
      <c r="G51" s="74">
        <v>6.32</v>
      </c>
      <c r="H51" s="74">
        <v>1.53</v>
      </c>
      <c r="I51" s="74">
        <v>1.53</v>
      </c>
      <c r="J51" s="28">
        <f t="shared" si="0"/>
        <v>-4.79</v>
      </c>
      <c r="K51" s="73">
        <v>1</v>
      </c>
      <c r="L51" s="74">
        <v>0.4</v>
      </c>
      <c r="M51" s="74">
        <v>0.4</v>
      </c>
      <c r="N51" s="74">
        <v>1.53</v>
      </c>
      <c r="O51" s="74">
        <v>1.53</v>
      </c>
      <c r="P51" s="74">
        <v>0</v>
      </c>
      <c r="Q51" s="74">
        <v>0</v>
      </c>
      <c r="R51" s="28">
        <f t="shared" si="1"/>
        <v>-1.53</v>
      </c>
      <c r="S51" s="26" t="s">
        <v>118</v>
      </c>
      <c r="T51" s="26" t="s">
        <v>118</v>
      </c>
      <c r="U51" s="26" t="s">
        <v>118</v>
      </c>
      <c r="V51" s="19" t="s">
        <v>118</v>
      </c>
      <c r="W51" s="19" t="s">
        <v>118</v>
      </c>
      <c r="X51" s="19" t="s">
        <v>118</v>
      </c>
      <c r="Y51" s="19" t="s">
        <v>118</v>
      </c>
      <c r="Z51" s="19" t="s">
        <v>118</v>
      </c>
    </row>
    <row r="52" spans="1:26" ht="15.4" x14ac:dyDescent="0.45">
      <c r="A52" s="110" t="s">
        <v>143</v>
      </c>
      <c r="B52" s="44" t="s">
        <v>144</v>
      </c>
      <c r="C52" s="75">
        <v>1</v>
      </c>
      <c r="D52" s="76">
        <v>0.76</v>
      </c>
      <c r="E52" s="76">
        <v>0.76</v>
      </c>
      <c r="F52" s="76">
        <v>0</v>
      </c>
      <c r="G52" s="76">
        <v>0</v>
      </c>
      <c r="H52" s="76">
        <v>2.5099999999999998</v>
      </c>
      <c r="I52" s="76">
        <v>2.5099999999999998</v>
      </c>
      <c r="J52" s="39">
        <f t="shared" si="0"/>
        <v>2.5099999999999998</v>
      </c>
      <c r="K52" s="75">
        <v>1</v>
      </c>
      <c r="L52" s="76">
        <v>0.81</v>
      </c>
      <c r="M52" s="76">
        <v>0.81</v>
      </c>
      <c r="N52" s="76">
        <v>2.5099999999999998</v>
      </c>
      <c r="O52" s="76">
        <v>2.5099999999999998</v>
      </c>
      <c r="P52" s="76">
        <v>0</v>
      </c>
      <c r="Q52" s="76">
        <v>0</v>
      </c>
      <c r="R52" s="39">
        <f t="shared" si="1"/>
        <v>-2.5099999999999998</v>
      </c>
      <c r="S52" s="37" t="s">
        <v>118</v>
      </c>
      <c r="T52" s="37" t="s">
        <v>118</v>
      </c>
      <c r="U52" s="37" t="s">
        <v>118</v>
      </c>
      <c r="V52" s="45" t="s">
        <v>118</v>
      </c>
      <c r="W52" s="45" t="s">
        <v>118</v>
      </c>
      <c r="X52" s="45" t="s">
        <v>118</v>
      </c>
      <c r="Y52" s="45" t="s">
        <v>118</v>
      </c>
      <c r="Z52" s="45" t="s">
        <v>118</v>
      </c>
    </row>
    <row r="53" spans="1:26" ht="15.4" x14ac:dyDescent="0.45">
      <c r="A53" s="112"/>
      <c r="B53" s="43" t="s">
        <v>145</v>
      </c>
      <c r="C53" s="77">
        <v>1</v>
      </c>
      <c r="D53" s="78">
        <v>0.79</v>
      </c>
      <c r="E53" s="78">
        <v>0.79</v>
      </c>
      <c r="F53" s="78">
        <v>0</v>
      </c>
      <c r="G53" s="78">
        <v>0</v>
      </c>
      <c r="H53" s="78">
        <v>2.69</v>
      </c>
      <c r="I53" s="78">
        <v>2.69</v>
      </c>
      <c r="J53" s="25">
        <f t="shared" si="0"/>
        <v>2.69</v>
      </c>
      <c r="K53" s="77">
        <v>1</v>
      </c>
      <c r="L53" s="78">
        <v>0.76</v>
      </c>
      <c r="M53" s="78">
        <v>0.76</v>
      </c>
      <c r="N53" s="78">
        <v>2.69</v>
      </c>
      <c r="O53" s="78">
        <v>2.69</v>
      </c>
      <c r="P53" s="78">
        <v>0.86</v>
      </c>
      <c r="Q53" s="78">
        <v>0.86</v>
      </c>
      <c r="R53" s="25">
        <f t="shared" si="1"/>
        <v>-1.83</v>
      </c>
      <c r="S53" s="77">
        <v>1</v>
      </c>
      <c r="T53" s="78">
        <v>0.28999999999999998</v>
      </c>
      <c r="U53" s="78">
        <v>0.28999999999999998</v>
      </c>
      <c r="V53" s="78">
        <v>0.86</v>
      </c>
      <c r="W53" s="78">
        <v>0.86</v>
      </c>
      <c r="X53" s="78">
        <v>0</v>
      </c>
      <c r="Y53" s="78">
        <v>0</v>
      </c>
      <c r="Z53" s="25">
        <f t="shared" si="2"/>
        <v>-0.86</v>
      </c>
    </row>
    <row r="54" spans="1:26" ht="15.4" x14ac:dyDescent="0.45">
      <c r="A54" s="88" t="s">
        <v>147</v>
      </c>
      <c r="B54" s="8" t="s">
        <v>146</v>
      </c>
      <c r="C54" s="73">
        <v>1</v>
      </c>
      <c r="D54" s="74">
        <v>2.41</v>
      </c>
      <c r="E54" s="74">
        <v>2.41</v>
      </c>
      <c r="F54" s="74">
        <v>0</v>
      </c>
      <c r="G54" s="74">
        <v>0</v>
      </c>
      <c r="H54" s="74">
        <v>8.9600000000000009</v>
      </c>
      <c r="I54" s="74">
        <v>8.9600000000000009</v>
      </c>
      <c r="J54" s="28">
        <f t="shared" si="0"/>
        <v>8.9600000000000009</v>
      </c>
      <c r="K54" s="73">
        <v>1</v>
      </c>
      <c r="L54" s="74">
        <v>2.34</v>
      </c>
      <c r="M54" s="74">
        <v>2.34</v>
      </c>
      <c r="N54" s="74">
        <v>8.9600000000000009</v>
      </c>
      <c r="O54" s="74">
        <v>8.9600000000000009</v>
      </c>
      <c r="P54" s="74">
        <v>0.76</v>
      </c>
      <c r="Q54" s="74">
        <v>0.76</v>
      </c>
      <c r="R54" s="28">
        <f t="shared" si="1"/>
        <v>-8.2000000000000011</v>
      </c>
      <c r="S54" s="26" t="s">
        <v>118</v>
      </c>
      <c r="T54" s="26" t="s">
        <v>118</v>
      </c>
      <c r="U54" s="26" t="s">
        <v>118</v>
      </c>
      <c r="V54" s="19" t="s">
        <v>118</v>
      </c>
      <c r="W54" s="19" t="s">
        <v>118</v>
      </c>
      <c r="X54" s="19" t="s">
        <v>118</v>
      </c>
      <c r="Y54" s="19" t="s">
        <v>118</v>
      </c>
      <c r="Z54" s="19" t="s">
        <v>118</v>
      </c>
    </row>
    <row r="55" spans="1:26" ht="15.4" x14ac:dyDescent="0.45">
      <c r="A55" s="115" t="s">
        <v>23</v>
      </c>
      <c r="B55" s="44" t="s">
        <v>73</v>
      </c>
      <c r="C55" s="37" t="s">
        <v>118</v>
      </c>
      <c r="D55" s="37" t="s">
        <v>118</v>
      </c>
      <c r="E55" s="37" t="s">
        <v>118</v>
      </c>
      <c r="F55" s="45" t="s">
        <v>118</v>
      </c>
      <c r="G55" s="45" t="s">
        <v>118</v>
      </c>
      <c r="H55" s="45" t="s">
        <v>118</v>
      </c>
      <c r="I55" s="45" t="s">
        <v>118</v>
      </c>
      <c r="J55" s="45" t="s">
        <v>118</v>
      </c>
      <c r="K55" s="75">
        <v>3</v>
      </c>
      <c r="L55" s="76">
        <v>0.79</v>
      </c>
      <c r="M55" s="76">
        <v>0.26333333333333336</v>
      </c>
      <c r="N55" s="76">
        <v>0</v>
      </c>
      <c r="O55" s="76">
        <v>0</v>
      </c>
      <c r="P55" s="76">
        <v>2.71</v>
      </c>
      <c r="Q55" s="76">
        <v>0.90333333333333332</v>
      </c>
      <c r="R55" s="39">
        <f t="shared" si="1"/>
        <v>0.90333333333333332</v>
      </c>
      <c r="S55" s="75">
        <v>6</v>
      </c>
      <c r="T55" s="76">
        <v>5.03</v>
      </c>
      <c r="U55" s="76">
        <v>0.83833333333333337</v>
      </c>
      <c r="V55" s="76">
        <v>3.26</v>
      </c>
      <c r="W55" s="76">
        <v>0.54333333333333333</v>
      </c>
      <c r="X55" s="76">
        <v>15.370000000000001</v>
      </c>
      <c r="Y55" s="76">
        <v>2.561666666666667</v>
      </c>
      <c r="Z55" s="39">
        <f t="shared" si="2"/>
        <v>2.0183333333333335</v>
      </c>
    </row>
    <row r="56" spans="1:26" ht="15.4" x14ac:dyDescent="0.45">
      <c r="A56" s="116"/>
      <c r="B56" s="10" t="s">
        <v>104</v>
      </c>
      <c r="C56" s="5">
        <v>1</v>
      </c>
      <c r="D56" s="6">
        <v>1.23</v>
      </c>
      <c r="E56" s="6">
        <v>1.23</v>
      </c>
      <c r="F56" s="6">
        <v>5.69</v>
      </c>
      <c r="G56" s="6">
        <v>5.69</v>
      </c>
      <c r="H56" s="6">
        <v>1.18</v>
      </c>
      <c r="I56" s="6">
        <v>1.18</v>
      </c>
      <c r="J56" s="33">
        <f t="shared" si="0"/>
        <v>-4.5100000000000007</v>
      </c>
      <c r="K56" s="5">
        <v>1</v>
      </c>
      <c r="L56" s="6">
        <v>0.37</v>
      </c>
      <c r="M56" s="6">
        <v>0.37</v>
      </c>
      <c r="N56" s="6">
        <v>1.18</v>
      </c>
      <c r="O56" s="6">
        <v>1.18</v>
      </c>
      <c r="P56" s="6">
        <v>0</v>
      </c>
      <c r="Q56" s="6">
        <v>0</v>
      </c>
      <c r="R56" s="33">
        <f t="shared" si="1"/>
        <v>-1.18</v>
      </c>
      <c r="S56" s="57" t="s">
        <v>118</v>
      </c>
      <c r="T56" s="57" t="s">
        <v>118</v>
      </c>
      <c r="U56" s="57" t="s">
        <v>118</v>
      </c>
      <c r="V56" s="11" t="s">
        <v>118</v>
      </c>
      <c r="W56" s="11" t="s">
        <v>118</v>
      </c>
      <c r="X56" s="11" t="s">
        <v>118</v>
      </c>
      <c r="Y56" s="11" t="s">
        <v>118</v>
      </c>
      <c r="Z56" s="11" t="s">
        <v>118</v>
      </c>
    </row>
    <row r="57" spans="1:26" ht="15.4" x14ac:dyDescent="0.45">
      <c r="A57" s="114"/>
      <c r="B57" s="43" t="s">
        <v>72</v>
      </c>
      <c r="C57" s="77">
        <v>1</v>
      </c>
      <c r="D57" s="78">
        <v>1.36</v>
      </c>
      <c r="E57" s="78">
        <v>1.36</v>
      </c>
      <c r="F57" s="78">
        <v>1.68</v>
      </c>
      <c r="G57" s="78">
        <v>1.68</v>
      </c>
      <c r="H57" s="78">
        <v>5.35</v>
      </c>
      <c r="I57" s="78">
        <v>5.35</v>
      </c>
      <c r="J57" s="25">
        <f t="shared" si="0"/>
        <v>3.67</v>
      </c>
      <c r="K57" s="77">
        <v>1</v>
      </c>
      <c r="L57" s="78">
        <v>1.47</v>
      </c>
      <c r="M57" s="78">
        <v>1.47</v>
      </c>
      <c r="N57" s="78">
        <v>5.35</v>
      </c>
      <c r="O57" s="78">
        <v>5.35</v>
      </c>
      <c r="P57" s="78">
        <v>2.31</v>
      </c>
      <c r="Q57" s="78">
        <v>2.31</v>
      </c>
      <c r="R57" s="25">
        <f t="shared" si="1"/>
        <v>-3.0399999999999996</v>
      </c>
      <c r="S57" s="77">
        <v>1</v>
      </c>
      <c r="T57" s="78">
        <v>0.74</v>
      </c>
      <c r="U57" s="78">
        <v>0.74</v>
      </c>
      <c r="V57" s="78">
        <v>2.31</v>
      </c>
      <c r="W57" s="78">
        <v>2.31</v>
      </c>
      <c r="X57" s="78">
        <v>0</v>
      </c>
      <c r="Y57" s="78">
        <v>0</v>
      </c>
      <c r="Z57" s="25">
        <f t="shared" si="2"/>
        <v>-2.31</v>
      </c>
    </row>
    <row r="58" spans="1:26" ht="15.4" x14ac:dyDescent="0.45">
      <c r="A58" s="88" t="s">
        <v>48</v>
      </c>
      <c r="B58" s="8" t="s">
        <v>49</v>
      </c>
      <c r="C58" s="73">
        <v>1</v>
      </c>
      <c r="D58" s="74">
        <v>0.84</v>
      </c>
      <c r="E58" s="74">
        <v>0.84</v>
      </c>
      <c r="F58" s="74">
        <v>2.9</v>
      </c>
      <c r="G58" s="74">
        <v>2.9</v>
      </c>
      <c r="H58" s="74">
        <v>0.76</v>
      </c>
      <c r="I58" s="74">
        <v>0.76</v>
      </c>
      <c r="J58" s="28">
        <f t="shared" si="0"/>
        <v>-2.1399999999999997</v>
      </c>
      <c r="K58" s="73">
        <v>2</v>
      </c>
      <c r="L58" s="74">
        <v>0.66</v>
      </c>
      <c r="M58" s="74">
        <v>0.33</v>
      </c>
      <c r="N58" s="74">
        <v>0.76</v>
      </c>
      <c r="O58" s="74">
        <v>0.38</v>
      </c>
      <c r="P58" s="74">
        <v>1.62</v>
      </c>
      <c r="Q58" s="74">
        <v>0.81</v>
      </c>
      <c r="R58" s="28">
        <f t="shared" si="1"/>
        <v>0.43000000000000005</v>
      </c>
      <c r="S58" s="73">
        <v>1</v>
      </c>
      <c r="T58" s="74">
        <v>0.66</v>
      </c>
      <c r="U58" s="74">
        <v>0.66</v>
      </c>
      <c r="V58" s="74">
        <v>1.62</v>
      </c>
      <c r="W58" s="74">
        <v>1.62</v>
      </c>
      <c r="X58" s="74">
        <v>2.56</v>
      </c>
      <c r="Y58" s="74">
        <v>2.56</v>
      </c>
      <c r="Z58" s="28">
        <f t="shared" si="2"/>
        <v>0.94</v>
      </c>
    </row>
    <row r="59" spans="1:26" ht="15.4" x14ac:dyDescent="0.45">
      <c r="A59" s="110" t="s">
        <v>26</v>
      </c>
      <c r="B59" s="44" t="s">
        <v>103</v>
      </c>
      <c r="C59" s="75">
        <v>1</v>
      </c>
      <c r="D59" s="76">
        <v>1.08</v>
      </c>
      <c r="E59" s="76">
        <v>1.08</v>
      </c>
      <c r="F59" s="76">
        <v>0.37</v>
      </c>
      <c r="G59" s="76">
        <v>0.37</v>
      </c>
      <c r="H59" s="76">
        <v>4.18</v>
      </c>
      <c r="I59" s="76">
        <v>4.18</v>
      </c>
      <c r="J59" s="39">
        <f t="shared" si="0"/>
        <v>3.8099999999999996</v>
      </c>
      <c r="K59" s="75">
        <v>1</v>
      </c>
      <c r="L59" s="76">
        <v>1.26</v>
      </c>
      <c r="M59" s="76">
        <v>1.26</v>
      </c>
      <c r="N59" s="76">
        <v>4.18</v>
      </c>
      <c r="O59" s="76">
        <v>4.18</v>
      </c>
      <c r="P59" s="76">
        <v>0</v>
      </c>
      <c r="Q59" s="76">
        <v>0</v>
      </c>
      <c r="R59" s="39">
        <f t="shared" si="1"/>
        <v>-4.18</v>
      </c>
      <c r="S59" s="37" t="s">
        <v>118</v>
      </c>
      <c r="T59" s="37" t="s">
        <v>118</v>
      </c>
      <c r="U59" s="37" t="s">
        <v>118</v>
      </c>
      <c r="V59" s="45" t="s">
        <v>118</v>
      </c>
      <c r="W59" s="45" t="s">
        <v>118</v>
      </c>
      <c r="X59" s="45" t="s">
        <v>118</v>
      </c>
      <c r="Y59" s="45" t="s">
        <v>118</v>
      </c>
      <c r="Z59" s="45" t="s">
        <v>118</v>
      </c>
    </row>
    <row r="60" spans="1:26" ht="15.4" x14ac:dyDescent="0.45">
      <c r="A60" s="111"/>
      <c r="B60" s="10" t="s">
        <v>102</v>
      </c>
      <c r="C60" s="5">
        <v>1</v>
      </c>
      <c r="D60" s="6">
        <v>0.96</v>
      </c>
      <c r="E60" s="6">
        <v>0.96</v>
      </c>
      <c r="F60" s="6">
        <v>4.29</v>
      </c>
      <c r="G60" s="6">
        <v>4.29</v>
      </c>
      <c r="H60" s="6">
        <v>2.2000000000000002</v>
      </c>
      <c r="I60" s="6">
        <v>2.2000000000000002</v>
      </c>
      <c r="J60" s="33">
        <f t="shared" si="0"/>
        <v>-2.09</v>
      </c>
      <c r="K60" s="5">
        <v>1</v>
      </c>
      <c r="L60" s="6">
        <v>0.69</v>
      </c>
      <c r="M60" s="6">
        <v>0.69</v>
      </c>
      <c r="N60" s="6">
        <v>2.2000000000000002</v>
      </c>
      <c r="O60" s="6">
        <v>2.2000000000000002</v>
      </c>
      <c r="P60" s="6">
        <v>0</v>
      </c>
      <c r="Q60" s="6">
        <v>0</v>
      </c>
      <c r="R60" s="33">
        <f t="shared" si="1"/>
        <v>-2.2000000000000002</v>
      </c>
      <c r="S60" s="57" t="s">
        <v>118</v>
      </c>
      <c r="T60" s="57" t="s">
        <v>118</v>
      </c>
      <c r="U60" s="57" t="s">
        <v>118</v>
      </c>
      <c r="V60" s="11" t="s">
        <v>118</v>
      </c>
      <c r="W60" s="11" t="s">
        <v>118</v>
      </c>
      <c r="X60" s="11" t="s">
        <v>118</v>
      </c>
      <c r="Y60" s="11" t="s">
        <v>118</v>
      </c>
      <c r="Z60" s="11" t="s">
        <v>118</v>
      </c>
    </row>
    <row r="61" spans="1:26" ht="15.4" x14ac:dyDescent="0.45">
      <c r="A61" s="111"/>
      <c r="B61" s="10" t="s">
        <v>27</v>
      </c>
      <c r="C61" s="5">
        <v>5</v>
      </c>
      <c r="D61" s="6">
        <v>4.1500000000000004</v>
      </c>
      <c r="E61" s="6">
        <v>0.83000000000000007</v>
      </c>
      <c r="F61" s="6">
        <v>6.83</v>
      </c>
      <c r="G61" s="6">
        <v>1.3660000000000001</v>
      </c>
      <c r="H61" s="6">
        <v>9.56</v>
      </c>
      <c r="I61" s="6">
        <v>1.9120000000000001</v>
      </c>
      <c r="J61" s="33">
        <f t="shared" si="0"/>
        <v>0.54600000000000004</v>
      </c>
      <c r="K61" s="5">
        <v>3</v>
      </c>
      <c r="L61" s="6">
        <v>2.75</v>
      </c>
      <c r="M61" s="6">
        <v>0.91666666666666663</v>
      </c>
      <c r="N61" s="6">
        <v>9.56</v>
      </c>
      <c r="O61" s="6">
        <v>3.186666666666667</v>
      </c>
      <c r="P61" s="6">
        <v>0.28999999999999998</v>
      </c>
      <c r="Q61" s="6">
        <v>9.6666666666666665E-2</v>
      </c>
      <c r="R61" s="33">
        <f t="shared" si="1"/>
        <v>-3.0900000000000003</v>
      </c>
      <c r="S61" s="57" t="s">
        <v>118</v>
      </c>
      <c r="T61" s="57" t="s">
        <v>118</v>
      </c>
      <c r="U61" s="57" t="s">
        <v>118</v>
      </c>
      <c r="V61" s="11" t="s">
        <v>118</v>
      </c>
      <c r="W61" s="11" t="s">
        <v>118</v>
      </c>
      <c r="X61" s="11" t="s">
        <v>118</v>
      </c>
      <c r="Y61" s="11" t="s">
        <v>118</v>
      </c>
      <c r="Z61" s="11" t="s">
        <v>118</v>
      </c>
    </row>
    <row r="62" spans="1:26" ht="15.4" x14ac:dyDescent="0.45">
      <c r="A62" s="112"/>
      <c r="B62" s="43" t="s">
        <v>38</v>
      </c>
      <c r="C62" s="77">
        <v>1</v>
      </c>
      <c r="D62" s="78">
        <v>1.73</v>
      </c>
      <c r="E62" s="78">
        <v>1.73</v>
      </c>
      <c r="F62" s="78">
        <v>0</v>
      </c>
      <c r="G62" s="78">
        <v>0</v>
      </c>
      <c r="H62" s="78">
        <v>6.71</v>
      </c>
      <c r="I62" s="78">
        <v>6.71</v>
      </c>
      <c r="J62" s="25">
        <f t="shared" si="0"/>
        <v>6.71</v>
      </c>
      <c r="K62" s="77">
        <v>1</v>
      </c>
      <c r="L62" s="78">
        <v>1.49</v>
      </c>
      <c r="M62" s="78">
        <v>1.49</v>
      </c>
      <c r="N62" s="78">
        <v>6.71</v>
      </c>
      <c r="O62" s="78">
        <v>6.71</v>
      </c>
      <c r="P62" s="78">
        <v>2.13</v>
      </c>
      <c r="Q62" s="78">
        <v>2.13</v>
      </c>
      <c r="R62" s="25">
        <f t="shared" si="1"/>
        <v>-4.58</v>
      </c>
      <c r="S62" s="77">
        <v>1</v>
      </c>
      <c r="T62" s="78">
        <v>0.74</v>
      </c>
      <c r="U62" s="78">
        <v>0.74</v>
      </c>
      <c r="V62" s="78">
        <v>2.13</v>
      </c>
      <c r="W62" s="78">
        <v>2.13</v>
      </c>
      <c r="X62" s="78">
        <v>0</v>
      </c>
      <c r="Y62" s="78">
        <v>0</v>
      </c>
      <c r="Z62" s="25">
        <f t="shared" si="2"/>
        <v>-2.13</v>
      </c>
    </row>
    <row r="63" spans="1:26" ht="15.4" x14ac:dyDescent="0.45">
      <c r="A63" s="111" t="s">
        <v>50</v>
      </c>
      <c r="B63" s="10" t="s">
        <v>101</v>
      </c>
      <c r="C63" s="5">
        <v>1</v>
      </c>
      <c r="D63" s="6">
        <v>1.44</v>
      </c>
      <c r="E63" s="6">
        <v>1.44</v>
      </c>
      <c r="F63" s="6">
        <v>0</v>
      </c>
      <c r="G63" s="6">
        <v>0</v>
      </c>
      <c r="H63" s="6">
        <v>5.34</v>
      </c>
      <c r="I63" s="6">
        <v>5.34</v>
      </c>
      <c r="J63" s="33">
        <f t="shared" si="0"/>
        <v>5.34</v>
      </c>
      <c r="K63" s="5">
        <v>1</v>
      </c>
      <c r="L63" s="6">
        <v>1.42</v>
      </c>
      <c r="M63" s="6">
        <v>1.42</v>
      </c>
      <c r="N63" s="6">
        <v>5.34</v>
      </c>
      <c r="O63" s="6">
        <v>5.34</v>
      </c>
      <c r="P63" s="6">
        <v>0.37</v>
      </c>
      <c r="Q63" s="6">
        <v>0.37</v>
      </c>
      <c r="R63" s="33">
        <f t="shared" si="1"/>
        <v>-4.97</v>
      </c>
      <c r="S63" s="57" t="s">
        <v>118</v>
      </c>
      <c r="T63" s="57" t="s">
        <v>118</v>
      </c>
      <c r="U63" s="57" t="s">
        <v>118</v>
      </c>
      <c r="V63" s="11" t="s">
        <v>118</v>
      </c>
      <c r="W63" s="11" t="s">
        <v>118</v>
      </c>
      <c r="X63" s="11" t="s">
        <v>118</v>
      </c>
      <c r="Y63" s="11" t="s">
        <v>118</v>
      </c>
      <c r="Z63" s="11" t="s">
        <v>118</v>
      </c>
    </row>
    <row r="64" spans="1:26" ht="15.4" x14ac:dyDescent="0.45">
      <c r="A64" s="111"/>
      <c r="B64" s="10" t="s">
        <v>71</v>
      </c>
      <c r="C64" s="5">
        <v>1</v>
      </c>
      <c r="D64" s="6">
        <v>1.1299999999999999</v>
      </c>
      <c r="E64" s="6">
        <v>1.1299999999999999</v>
      </c>
      <c r="F64" s="6">
        <v>0</v>
      </c>
      <c r="G64" s="6">
        <v>0</v>
      </c>
      <c r="H64" s="6">
        <v>4.38</v>
      </c>
      <c r="I64" s="6">
        <v>4.38</v>
      </c>
      <c r="J64" s="33">
        <f t="shared" si="0"/>
        <v>4.38</v>
      </c>
      <c r="K64" s="5">
        <v>2</v>
      </c>
      <c r="L64" s="6">
        <v>1.1600000000000001</v>
      </c>
      <c r="M64" s="6">
        <v>0.58000000000000007</v>
      </c>
      <c r="N64" s="6">
        <v>4.38</v>
      </c>
      <c r="O64" s="6">
        <v>2.19</v>
      </c>
      <c r="P64" s="6">
        <v>2.12</v>
      </c>
      <c r="Q64" s="6">
        <v>1.06</v>
      </c>
      <c r="R64" s="33">
        <f t="shared" si="1"/>
        <v>-1.1299999999999999</v>
      </c>
      <c r="S64" s="5">
        <v>2</v>
      </c>
      <c r="T64" s="6">
        <v>1.35</v>
      </c>
      <c r="U64" s="6">
        <v>0.67500000000000004</v>
      </c>
      <c r="V64" s="6">
        <v>2.12</v>
      </c>
      <c r="W64" s="6">
        <v>1.06</v>
      </c>
      <c r="X64" s="6">
        <v>3.75</v>
      </c>
      <c r="Y64" s="6">
        <v>1.875</v>
      </c>
      <c r="Z64" s="33">
        <f t="shared" si="2"/>
        <v>0.81499999999999995</v>
      </c>
    </row>
    <row r="65" spans="1:34" ht="15.4" x14ac:dyDescent="0.45">
      <c r="A65" s="111"/>
      <c r="B65" s="10" t="s">
        <v>60</v>
      </c>
      <c r="C65" s="5">
        <v>2</v>
      </c>
      <c r="D65" s="6">
        <v>4.1500000000000004</v>
      </c>
      <c r="E65" s="6">
        <v>2.0750000000000002</v>
      </c>
      <c r="F65" s="6">
        <v>13.26</v>
      </c>
      <c r="G65" s="6">
        <v>6.63</v>
      </c>
      <c r="H65" s="6">
        <v>1.96</v>
      </c>
      <c r="I65" s="6">
        <v>0.98</v>
      </c>
      <c r="J65" s="33">
        <f t="shared" si="0"/>
        <v>-5.65</v>
      </c>
      <c r="K65" s="5">
        <v>3</v>
      </c>
      <c r="L65" s="6">
        <v>3.09</v>
      </c>
      <c r="M65" s="6">
        <v>1.03</v>
      </c>
      <c r="N65" s="6">
        <v>1.96</v>
      </c>
      <c r="O65" s="6">
        <v>0.65333333333333332</v>
      </c>
      <c r="P65" s="6">
        <v>12.239999999999998</v>
      </c>
      <c r="Q65" s="6">
        <v>4.0799999999999992</v>
      </c>
      <c r="R65" s="33">
        <f t="shared" si="1"/>
        <v>3.4266666666666659</v>
      </c>
      <c r="S65" s="5">
        <v>4</v>
      </c>
      <c r="T65" s="6">
        <v>7.28</v>
      </c>
      <c r="U65" s="6">
        <v>1.82</v>
      </c>
      <c r="V65" s="6">
        <v>12.239999999999998</v>
      </c>
      <c r="W65" s="6">
        <v>3.0599999999999996</v>
      </c>
      <c r="X65" s="6">
        <v>12.51</v>
      </c>
      <c r="Y65" s="6">
        <v>3.1274999999999999</v>
      </c>
      <c r="Z65" s="33">
        <f t="shared" si="2"/>
        <v>6.7500000000000338E-2</v>
      </c>
    </row>
    <row r="66" spans="1:34" ht="15.4" x14ac:dyDescent="0.45">
      <c r="A66" s="111"/>
      <c r="B66" s="10" t="s">
        <v>100</v>
      </c>
      <c r="C66" s="5">
        <v>4</v>
      </c>
      <c r="D66" s="6">
        <v>10.299999999999999</v>
      </c>
      <c r="E66" s="6">
        <v>2.5749999999999997</v>
      </c>
      <c r="F66" s="6">
        <v>39.89</v>
      </c>
      <c r="G66" s="6">
        <v>9.9725000000000001</v>
      </c>
      <c r="H66" s="6">
        <v>2.39</v>
      </c>
      <c r="I66" s="6">
        <v>0.59750000000000003</v>
      </c>
      <c r="J66" s="33">
        <f t="shared" si="0"/>
        <v>-9.375</v>
      </c>
      <c r="K66" s="5">
        <v>2</v>
      </c>
      <c r="L66" s="6">
        <v>0.75</v>
      </c>
      <c r="M66" s="6">
        <v>0.375</v>
      </c>
      <c r="N66" s="6">
        <v>2.39</v>
      </c>
      <c r="O66" s="6">
        <v>1.1950000000000001</v>
      </c>
      <c r="P66" s="6">
        <v>0</v>
      </c>
      <c r="Q66" s="6">
        <v>0</v>
      </c>
      <c r="R66" s="33">
        <f t="shared" si="1"/>
        <v>-1.1950000000000001</v>
      </c>
      <c r="S66" s="57" t="s">
        <v>118</v>
      </c>
      <c r="T66" s="57" t="s">
        <v>118</v>
      </c>
      <c r="U66" s="57" t="s">
        <v>118</v>
      </c>
      <c r="V66" s="11" t="s">
        <v>118</v>
      </c>
      <c r="W66" s="11" t="s">
        <v>118</v>
      </c>
      <c r="X66" s="11" t="s">
        <v>118</v>
      </c>
      <c r="Y66" s="11" t="s">
        <v>118</v>
      </c>
      <c r="Z66" s="11" t="s">
        <v>118</v>
      </c>
    </row>
    <row r="67" spans="1:34" ht="15.75" thickBot="1" x14ac:dyDescent="0.5">
      <c r="A67" s="111"/>
      <c r="B67" s="10" t="s">
        <v>107</v>
      </c>
      <c r="C67" s="5">
        <v>2</v>
      </c>
      <c r="D67" s="6">
        <v>1.59</v>
      </c>
      <c r="E67" s="6">
        <v>0.79500000000000004</v>
      </c>
      <c r="F67" s="6">
        <v>5.67</v>
      </c>
      <c r="G67" s="6">
        <v>2.835</v>
      </c>
      <c r="H67" s="6">
        <v>0</v>
      </c>
      <c r="I67" s="63">
        <v>0</v>
      </c>
      <c r="J67" s="33">
        <f t="shared" si="0"/>
        <v>-2.835</v>
      </c>
      <c r="K67" s="57" t="s">
        <v>118</v>
      </c>
      <c r="L67" s="57" t="s">
        <v>118</v>
      </c>
      <c r="M67" s="57" t="s">
        <v>118</v>
      </c>
      <c r="N67" s="11" t="s">
        <v>118</v>
      </c>
      <c r="O67" s="11" t="s">
        <v>118</v>
      </c>
      <c r="P67" s="11" t="s">
        <v>118</v>
      </c>
      <c r="Q67" s="11" t="s">
        <v>118</v>
      </c>
      <c r="R67" s="11" t="s">
        <v>118</v>
      </c>
      <c r="S67" s="57" t="s">
        <v>118</v>
      </c>
      <c r="T67" s="57" t="s">
        <v>118</v>
      </c>
      <c r="U67" s="57" t="s">
        <v>118</v>
      </c>
      <c r="V67" s="11" t="s">
        <v>118</v>
      </c>
      <c r="W67" s="11" t="s">
        <v>118</v>
      </c>
      <c r="X67" s="11" t="s">
        <v>118</v>
      </c>
      <c r="Y67" s="11" t="s">
        <v>118</v>
      </c>
      <c r="Z67" s="11" t="s">
        <v>118</v>
      </c>
      <c r="AA67" s="2"/>
      <c r="AB67" s="2"/>
      <c r="AC67" s="2"/>
      <c r="AD67" s="2"/>
      <c r="AE67" s="2"/>
      <c r="AF67" s="2"/>
      <c r="AG67" s="2"/>
      <c r="AH67" s="2"/>
    </row>
    <row r="68" spans="1:34" ht="15.75" thickBot="1" x14ac:dyDescent="0.5">
      <c r="A68" s="53"/>
      <c r="B68" s="53"/>
      <c r="C68" s="92" t="s">
        <v>120</v>
      </c>
      <c r="D68" s="92"/>
      <c r="E68" s="92"/>
      <c r="F68" s="93">
        <v>0.80789999999999995</v>
      </c>
      <c r="G68" s="94"/>
      <c r="H68" s="94"/>
      <c r="I68" s="94"/>
      <c r="J68" s="94"/>
      <c r="K68" s="92"/>
      <c r="L68" s="92"/>
      <c r="M68" s="92"/>
      <c r="N68" s="93">
        <v>0.78790000000000004</v>
      </c>
      <c r="O68" s="94"/>
      <c r="P68" s="94"/>
      <c r="Q68" s="94"/>
      <c r="R68" s="94"/>
      <c r="S68" s="92"/>
      <c r="T68" s="92"/>
      <c r="U68" s="92"/>
      <c r="V68" s="93">
        <v>0.75970000000000004</v>
      </c>
      <c r="W68" s="94"/>
      <c r="X68" s="94"/>
      <c r="Y68" s="94"/>
      <c r="Z68" s="94"/>
      <c r="AA68" s="82"/>
      <c r="AB68" s="82"/>
      <c r="AC68" s="82"/>
      <c r="AD68" s="86"/>
      <c r="AE68" s="87"/>
      <c r="AF68" s="87"/>
      <c r="AG68" s="87"/>
      <c r="AH68" s="87"/>
    </row>
    <row r="69" spans="1:34" ht="15.4" x14ac:dyDescent="0.45">
      <c r="A69" s="10"/>
      <c r="C69" s="1"/>
      <c r="D69" s="1"/>
      <c r="E69" s="1"/>
      <c r="F69" s="1"/>
      <c r="G69" s="1"/>
      <c r="H69" s="1"/>
      <c r="I69" s="1"/>
      <c r="J69" s="1"/>
    </row>
  </sheetData>
  <mergeCells count="40">
    <mergeCell ref="A1:Z1"/>
    <mergeCell ref="A3:A5"/>
    <mergeCell ref="B3:B5"/>
    <mergeCell ref="C3:C5"/>
    <mergeCell ref="D3:E3"/>
    <mergeCell ref="K3:K5"/>
    <mergeCell ref="D4:D5"/>
    <mergeCell ref="E4:E5"/>
    <mergeCell ref="F4:G4"/>
    <mergeCell ref="H4:I4"/>
    <mergeCell ref="J4:J5"/>
    <mergeCell ref="L4:L5"/>
    <mergeCell ref="M4:M5"/>
    <mergeCell ref="N4:O4"/>
    <mergeCell ref="P4:Q4"/>
    <mergeCell ref="L3:M3"/>
    <mergeCell ref="N68:R68"/>
    <mergeCell ref="T4:T5"/>
    <mergeCell ref="U4:U5"/>
    <mergeCell ref="V4:W4"/>
    <mergeCell ref="X4:Y4"/>
    <mergeCell ref="S68:U68"/>
    <mergeCell ref="V68:Z68"/>
    <mergeCell ref="Z4:Z5"/>
    <mergeCell ref="R4:R5"/>
    <mergeCell ref="S3:S5"/>
    <mergeCell ref="A6:A7"/>
    <mergeCell ref="A12:A21"/>
    <mergeCell ref="A35:A50"/>
    <mergeCell ref="A55:A57"/>
    <mergeCell ref="A23:A27"/>
    <mergeCell ref="A32:A34"/>
    <mergeCell ref="A52:A53"/>
    <mergeCell ref="A28:A30"/>
    <mergeCell ref="A8:A11"/>
    <mergeCell ref="C68:E68"/>
    <mergeCell ref="F68:J68"/>
    <mergeCell ref="K68:M68"/>
    <mergeCell ref="A59:A62"/>
    <mergeCell ref="A63:A67"/>
  </mergeCells>
  <conditionalFormatting sqref="Z6:Z7 J7:J13 R6:R19 J16:J27 J32:J41 J45 J51:J54 J56:J67 R49:R66 R47 R45 R37:R41 R32:R35 R24:R26 R21:R22 Z9 Z12:Z17 Z19 Z21 Z24 Z26:Z40 Z42:Z50 Z53 Z55 Z57:Z58 Z62 Z64:Z65">
    <cfRule type="dataBar" priority="1">
      <dataBar>
        <cfvo type="min"/>
        <cfvo type="max"/>
        <color rgb="FFFF555A"/>
      </dataBar>
      <extLst>
        <ext xmlns:x14="http://schemas.microsoft.com/office/spreadsheetml/2009/9/main" uri="{B025F937-C7B1-47D3-B67F-A62EFF666E3E}">
          <x14:id>{14A198FB-7B56-4809-8FB0-02886B46597F}</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14A198FB-7B56-4809-8FB0-02886B46597F}">
            <x14:dataBar minLength="0" maxLength="100" gradient="0" axisPosition="middle">
              <x14:cfvo type="autoMin"/>
              <x14:cfvo type="autoMax"/>
              <x14:negativeFillColor rgb="FFFF0000"/>
              <x14:axisColor rgb="FF000000"/>
            </x14:dataBar>
          </x14:cfRule>
          <xm:sqref>Z6:Z7 J7:J13 R6:R19 J16:J27 J32:J41 J45 J51:J54 J56:J67 R49:R66 R47 R45 R37:R41 R32:R35 R24:R26 R21:R22 Z9 Z12:Z17 Z19 Z21 Z24 Z26:Z40 Z42:Z50 Z53 Z55 Z57:Z58 Z62 Z64:Z65</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9BB0D4-B141-431E-A638-6E16F4AA0D26}">
  <dimension ref="A1:Z41"/>
  <sheetViews>
    <sheetView showGridLines="0" tabSelected="1" zoomScale="70" zoomScaleNormal="70" workbookViewId="0">
      <selection activeCell="A2" sqref="A2"/>
    </sheetView>
  </sheetViews>
  <sheetFormatPr defaultColWidth="9.1328125" defaultRowHeight="14.25" x14ac:dyDescent="0.45"/>
  <cols>
    <col min="1" max="1" width="46.3984375" bestFit="1" customWidth="1"/>
    <col min="2" max="2" width="46" bestFit="1" customWidth="1"/>
    <col min="10" max="10" width="10.3984375" bestFit="1" customWidth="1"/>
  </cols>
  <sheetData>
    <row r="1" spans="1:26" ht="66.75" customHeight="1" x14ac:dyDescent="0.45">
      <c r="A1" s="103" t="s">
        <v>153</v>
      </c>
      <c r="B1" s="103"/>
      <c r="C1" s="103"/>
      <c r="D1" s="103"/>
      <c r="E1" s="103"/>
      <c r="F1" s="103"/>
      <c r="G1" s="103"/>
      <c r="H1" s="103"/>
      <c r="I1" s="103"/>
      <c r="J1" s="103"/>
      <c r="K1" s="103"/>
      <c r="L1" s="103"/>
      <c r="M1" s="103"/>
      <c r="N1" s="103"/>
      <c r="O1" s="103"/>
      <c r="P1" s="103"/>
      <c r="Q1" s="103"/>
      <c r="R1" s="103"/>
      <c r="S1" s="103"/>
      <c r="T1" s="103"/>
      <c r="U1" s="103"/>
      <c r="V1" s="103"/>
      <c r="W1" s="103"/>
      <c r="X1" s="103"/>
      <c r="Y1" s="103"/>
      <c r="Z1" s="103"/>
    </row>
    <row r="3" spans="1:26" ht="15.4" x14ac:dyDescent="0.45">
      <c r="A3" s="105" t="s">
        <v>2</v>
      </c>
      <c r="B3" s="105" t="s">
        <v>3</v>
      </c>
      <c r="C3" s="97" t="s">
        <v>114</v>
      </c>
      <c r="D3" s="101" t="s">
        <v>115</v>
      </c>
      <c r="E3" s="101"/>
      <c r="F3" s="22"/>
      <c r="G3" s="22"/>
      <c r="H3" s="22"/>
      <c r="I3" s="22"/>
      <c r="J3" s="22"/>
      <c r="K3" s="97" t="s">
        <v>114</v>
      </c>
      <c r="L3" s="101" t="s">
        <v>115</v>
      </c>
      <c r="M3" s="101"/>
      <c r="N3" s="7"/>
      <c r="O3" s="7"/>
      <c r="P3" s="7"/>
      <c r="Q3" s="7"/>
      <c r="R3" s="7"/>
      <c r="S3" s="97" t="s">
        <v>114</v>
      </c>
      <c r="T3" s="7" t="s">
        <v>115</v>
      </c>
      <c r="U3" s="7"/>
      <c r="V3" s="7"/>
      <c r="W3" s="7"/>
      <c r="X3" s="7"/>
      <c r="Y3" s="7"/>
      <c r="Z3" s="7"/>
    </row>
    <row r="4" spans="1:26" ht="78" customHeight="1" x14ac:dyDescent="0.45">
      <c r="A4" s="105"/>
      <c r="B4" s="105"/>
      <c r="C4" s="97"/>
      <c r="D4" s="97" t="s">
        <v>121</v>
      </c>
      <c r="E4" s="97" t="s">
        <v>119</v>
      </c>
      <c r="F4" s="102" t="s">
        <v>0</v>
      </c>
      <c r="G4" s="102"/>
      <c r="H4" s="102" t="s">
        <v>1</v>
      </c>
      <c r="I4" s="102"/>
      <c r="J4" s="97" t="s">
        <v>122</v>
      </c>
      <c r="K4" s="97"/>
      <c r="L4" s="97" t="s">
        <v>121</v>
      </c>
      <c r="M4" s="97" t="s">
        <v>119</v>
      </c>
      <c r="N4" s="102" t="s">
        <v>1</v>
      </c>
      <c r="O4" s="102"/>
      <c r="P4" s="102" t="s">
        <v>28</v>
      </c>
      <c r="Q4" s="102"/>
      <c r="R4" s="107" t="s">
        <v>122</v>
      </c>
      <c r="S4" s="97"/>
      <c r="T4" s="97" t="s">
        <v>121</v>
      </c>
      <c r="U4" s="97" t="s">
        <v>119</v>
      </c>
      <c r="V4" s="102" t="s">
        <v>28</v>
      </c>
      <c r="W4" s="102"/>
      <c r="X4" s="102" t="s">
        <v>116</v>
      </c>
      <c r="Y4" s="102"/>
      <c r="Z4" s="97" t="s">
        <v>122</v>
      </c>
    </row>
    <row r="5" spans="1:26" ht="15.75" thickBot="1" x14ac:dyDescent="0.5">
      <c r="A5" s="106"/>
      <c r="B5" s="106"/>
      <c r="C5" s="98"/>
      <c r="D5" s="98"/>
      <c r="E5" s="98"/>
      <c r="F5" s="50" t="s">
        <v>121</v>
      </c>
      <c r="G5" s="50" t="s">
        <v>119</v>
      </c>
      <c r="H5" s="50" t="s">
        <v>121</v>
      </c>
      <c r="I5" s="50" t="s">
        <v>119</v>
      </c>
      <c r="J5" s="98"/>
      <c r="K5" s="98"/>
      <c r="L5" s="98"/>
      <c r="M5" s="98"/>
      <c r="N5" s="50" t="s">
        <v>121</v>
      </c>
      <c r="O5" s="50" t="s">
        <v>119</v>
      </c>
      <c r="P5" s="50" t="s">
        <v>121</v>
      </c>
      <c r="Q5" s="50" t="s">
        <v>119</v>
      </c>
      <c r="R5" s="98"/>
      <c r="S5" s="98"/>
      <c r="T5" s="98"/>
      <c r="U5" s="98"/>
      <c r="V5" s="50" t="s">
        <v>121</v>
      </c>
      <c r="W5" s="50" t="s">
        <v>119</v>
      </c>
      <c r="X5" s="50" t="s">
        <v>121</v>
      </c>
      <c r="Y5" s="50" t="s">
        <v>119</v>
      </c>
      <c r="Z5" s="98"/>
    </row>
    <row r="6" spans="1:26" ht="15.4" x14ac:dyDescent="0.45">
      <c r="A6" s="104" t="s">
        <v>6</v>
      </c>
      <c r="B6" s="64" t="s">
        <v>99</v>
      </c>
      <c r="C6" s="34" t="s">
        <v>118</v>
      </c>
      <c r="D6" s="34" t="s">
        <v>118</v>
      </c>
      <c r="E6" s="34" t="s">
        <v>118</v>
      </c>
      <c r="F6" s="80" t="s">
        <v>118</v>
      </c>
      <c r="G6" s="80" t="s">
        <v>118</v>
      </c>
      <c r="H6" s="80" t="s">
        <v>118</v>
      </c>
      <c r="I6" s="80" t="s">
        <v>118</v>
      </c>
      <c r="J6" s="36" t="s">
        <v>118</v>
      </c>
      <c r="K6" s="61">
        <v>1</v>
      </c>
      <c r="L6" s="62">
        <v>6.96</v>
      </c>
      <c r="M6" s="62">
        <v>6.96</v>
      </c>
      <c r="N6" s="62">
        <v>0.4</v>
      </c>
      <c r="O6" s="62">
        <v>0.4</v>
      </c>
      <c r="P6" s="62">
        <v>29.33</v>
      </c>
      <c r="Q6" s="62">
        <v>29.33</v>
      </c>
      <c r="R6" s="36">
        <f>Q6-O6</f>
        <v>28.93</v>
      </c>
      <c r="S6" s="61">
        <v>1</v>
      </c>
      <c r="T6" s="62">
        <v>4.8499999999999996</v>
      </c>
      <c r="U6" s="62">
        <v>4.8499999999999996</v>
      </c>
      <c r="V6" s="62">
        <v>29.33</v>
      </c>
      <c r="W6" s="62">
        <v>29.33</v>
      </c>
      <c r="X6" s="62">
        <v>18.190000000000001</v>
      </c>
      <c r="Y6" s="62">
        <v>18.190000000000001</v>
      </c>
      <c r="Z6" s="36">
        <f>Y6-W6</f>
        <v>-11.139999999999997</v>
      </c>
    </row>
    <row r="7" spans="1:26" ht="15.4" x14ac:dyDescent="0.45">
      <c r="A7" s="91"/>
      <c r="B7" s="43" t="s">
        <v>7</v>
      </c>
      <c r="C7" s="77">
        <v>5</v>
      </c>
      <c r="D7" s="78">
        <v>8.8000000000000007</v>
      </c>
      <c r="E7" s="78">
        <v>1.7600000000000002</v>
      </c>
      <c r="F7" s="78">
        <v>13.49</v>
      </c>
      <c r="G7" s="78">
        <v>2.698</v>
      </c>
      <c r="H7" s="78">
        <v>26.03</v>
      </c>
      <c r="I7" s="78">
        <v>5.2060000000000004</v>
      </c>
      <c r="J7" s="25">
        <f t="shared" ref="J7:J39" si="0">I7-G7</f>
        <v>2.5080000000000005</v>
      </c>
      <c r="K7" s="77">
        <v>4</v>
      </c>
      <c r="L7" s="78">
        <v>6.97</v>
      </c>
      <c r="M7" s="78">
        <v>1.7424999999999999</v>
      </c>
      <c r="N7" s="78">
        <v>25.03</v>
      </c>
      <c r="O7" s="78">
        <v>6.2575000000000003</v>
      </c>
      <c r="P7" s="78">
        <v>19.37</v>
      </c>
      <c r="Q7" s="78">
        <v>4.8425000000000002</v>
      </c>
      <c r="R7" s="25">
        <f t="shared" ref="R7:R39" si="1">Q7-O7</f>
        <v>-1.415</v>
      </c>
      <c r="S7" s="77">
        <v>3</v>
      </c>
      <c r="T7" s="78">
        <v>5.97</v>
      </c>
      <c r="U7" s="78">
        <v>1.99</v>
      </c>
      <c r="V7" s="78">
        <v>18.829999999999998</v>
      </c>
      <c r="W7" s="78">
        <v>6.2766666666666664</v>
      </c>
      <c r="X7" s="78">
        <v>1.72</v>
      </c>
      <c r="Y7" s="78">
        <v>0.57333333333333336</v>
      </c>
      <c r="Z7" s="25">
        <f t="shared" ref="Z7:Z37" si="2">Y7-W7</f>
        <v>-5.7033333333333331</v>
      </c>
    </row>
    <row r="8" spans="1:26" ht="15.4" x14ac:dyDescent="0.45">
      <c r="A8" s="117" t="s">
        <v>62</v>
      </c>
      <c r="B8" s="44" t="s">
        <v>138</v>
      </c>
      <c r="C8" s="75">
        <v>1</v>
      </c>
      <c r="D8" s="76">
        <v>0.97</v>
      </c>
      <c r="E8" s="76">
        <v>0.97</v>
      </c>
      <c r="F8" s="76">
        <v>3.93</v>
      </c>
      <c r="G8" s="76">
        <v>3.93</v>
      </c>
      <c r="H8" s="76">
        <v>6.21</v>
      </c>
      <c r="I8" s="76">
        <v>6.21</v>
      </c>
      <c r="J8" s="39">
        <f t="shared" si="0"/>
        <v>2.2799999999999998</v>
      </c>
      <c r="K8" s="75">
        <v>1</v>
      </c>
      <c r="L8" s="76">
        <v>1.21</v>
      </c>
      <c r="M8" s="76">
        <v>1.21</v>
      </c>
      <c r="N8" s="76">
        <v>6.21</v>
      </c>
      <c r="O8" s="76">
        <v>6.21</v>
      </c>
      <c r="P8" s="76">
        <v>1.17</v>
      </c>
      <c r="Q8" s="76">
        <v>1.17</v>
      </c>
      <c r="R8" s="39">
        <f t="shared" si="1"/>
        <v>-5.04</v>
      </c>
      <c r="S8" s="75">
        <v>1</v>
      </c>
      <c r="T8" s="76">
        <v>0.4</v>
      </c>
      <c r="U8" s="76">
        <v>0.4</v>
      </c>
      <c r="V8" s="76">
        <v>1.17</v>
      </c>
      <c r="W8" s="76">
        <v>1.17</v>
      </c>
      <c r="X8" s="76">
        <v>0</v>
      </c>
      <c r="Y8" s="76">
        <v>0</v>
      </c>
      <c r="Z8" s="39">
        <f t="shared" si="2"/>
        <v>-1.17</v>
      </c>
    </row>
    <row r="9" spans="1:26" ht="15.4" x14ac:dyDescent="0.45">
      <c r="A9" s="118"/>
      <c r="B9" s="10" t="s">
        <v>113</v>
      </c>
      <c r="C9" s="5">
        <v>1</v>
      </c>
      <c r="D9" s="6">
        <v>1.44</v>
      </c>
      <c r="E9" s="6">
        <v>1.44</v>
      </c>
      <c r="F9" s="6">
        <v>6.23</v>
      </c>
      <c r="G9" s="6">
        <v>6.23</v>
      </c>
      <c r="H9" s="6">
        <v>2.85</v>
      </c>
      <c r="I9" s="6">
        <v>2.85</v>
      </c>
      <c r="J9" s="33">
        <f t="shared" si="0"/>
        <v>-3.3800000000000003</v>
      </c>
      <c r="K9" s="5">
        <v>1</v>
      </c>
      <c r="L9" s="6">
        <v>0.68</v>
      </c>
      <c r="M9" s="6">
        <v>0.68</v>
      </c>
      <c r="N9" s="6">
        <v>2.85</v>
      </c>
      <c r="O9" s="6">
        <v>2.85</v>
      </c>
      <c r="P9" s="6">
        <v>0</v>
      </c>
      <c r="Q9" s="6">
        <v>0</v>
      </c>
      <c r="R9" s="33">
        <f t="shared" si="1"/>
        <v>-2.85</v>
      </c>
      <c r="S9" s="57" t="s">
        <v>118</v>
      </c>
      <c r="T9" s="57" t="s">
        <v>118</v>
      </c>
      <c r="U9" s="57" t="s">
        <v>118</v>
      </c>
      <c r="V9" s="11" t="s">
        <v>118</v>
      </c>
      <c r="W9" s="11" t="s">
        <v>118</v>
      </c>
      <c r="X9" s="11" t="s">
        <v>118</v>
      </c>
      <c r="Y9" s="11" t="s">
        <v>118</v>
      </c>
      <c r="Z9" s="33" t="s">
        <v>118</v>
      </c>
    </row>
    <row r="10" spans="1:26" ht="15.4" x14ac:dyDescent="0.45">
      <c r="A10" s="118"/>
      <c r="B10" s="10" t="s">
        <v>98</v>
      </c>
      <c r="C10" s="5">
        <v>1</v>
      </c>
      <c r="D10" s="6">
        <v>1.27</v>
      </c>
      <c r="E10" s="6">
        <v>1.27</v>
      </c>
      <c r="F10" s="6">
        <v>2.68</v>
      </c>
      <c r="G10" s="6">
        <v>2.68</v>
      </c>
      <c r="H10" s="6">
        <v>5.66</v>
      </c>
      <c r="I10" s="6">
        <v>5.66</v>
      </c>
      <c r="J10" s="33">
        <f t="shared" si="0"/>
        <v>2.98</v>
      </c>
      <c r="K10" s="5">
        <v>1</v>
      </c>
      <c r="L10" s="6">
        <v>0.82</v>
      </c>
      <c r="M10" s="6">
        <v>0.82</v>
      </c>
      <c r="N10" s="6">
        <v>5.66</v>
      </c>
      <c r="O10" s="6">
        <v>5.66</v>
      </c>
      <c r="P10" s="6">
        <v>2.33</v>
      </c>
      <c r="Q10" s="6">
        <v>2.33</v>
      </c>
      <c r="R10" s="33">
        <f t="shared" si="1"/>
        <v>-3.33</v>
      </c>
      <c r="S10" s="5">
        <v>1</v>
      </c>
      <c r="T10" s="6">
        <v>0.8</v>
      </c>
      <c r="U10" s="6">
        <v>0.8</v>
      </c>
      <c r="V10" s="6">
        <v>2.33</v>
      </c>
      <c r="W10" s="6">
        <v>2.33</v>
      </c>
      <c r="X10" s="6">
        <v>0</v>
      </c>
      <c r="Y10" s="6">
        <v>0</v>
      </c>
      <c r="Z10" s="33">
        <f t="shared" si="2"/>
        <v>-2.33</v>
      </c>
    </row>
    <row r="11" spans="1:26" ht="15.4" x14ac:dyDescent="0.45">
      <c r="A11" s="119"/>
      <c r="B11" s="43" t="s">
        <v>106</v>
      </c>
      <c r="C11" s="77">
        <v>9</v>
      </c>
      <c r="D11" s="78">
        <v>20.87</v>
      </c>
      <c r="E11" s="78">
        <v>2.318888888888889</v>
      </c>
      <c r="F11" s="78">
        <v>78.450000000000017</v>
      </c>
      <c r="G11" s="78">
        <v>8.7166666666666686</v>
      </c>
      <c r="H11" s="78">
        <v>73.88000000000001</v>
      </c>
      <c r="I11" s="78">
        <v>8.2088888888888896</v>
      </c>
      <c r="J11" s="25">
        <f t="shared" si="0"/>
        <v>-0.50777777777777899</v>
      </c>
      <c r="K11" s="77">
        <v>8</v>
      </c>
      <c r="L11" s="78">
        <v>16.66</v>
      </c>
      <c r="M11" s="78">
        <v>2.0825</v>
      </c>
      <c r="N11" s="78">
        <v>73.47</v>
      </c>
      <c r="O11" s="78">
        <v>9.1837499999999999</v>
      </c>
      <c r="P11" s="78">
        <v>4.0999999999999996</v>
      </c>
      <c r="Q11" s="78">
        <v>0.51249999999999996</v>
      </c>
      <c r="R11" s="25">
        <f t="shared" si="1"/>
        <v>-8.6712500000000006</v>
      </c>
      <c r="S11" s="77">
        <v>3</v>
      </c>
      <c r="T11" s="78">
        <v>1.2899999999999998</v>
      </c>
      <c r="U11" s="78">
        <v>0.42999999999999994</v>
      </c>
      <c r="V11" s="78">
        <v>3.7699999999999996</v>
      </c>
      <c r="W11" s="78">
        <v>1.2566666666666666</v>
      </c>
      <c r="X11" s="78">
        <v>0</v>
      </c>
      <c r="Y11" s="78">
        <v>0</v>
      </c>
      <c r="Z11" s="25">
        <f t="shared" si="2"/>
        <v>-1.2566666666666666</v>
      </c>
    </row>
    <row r="12" spans="1:26" ht="15.4" x14ac:dyDescent="0.45">
      <c r="A12" s="89" t="s">
        <v>11</v>
      </c>
      <c r="B12" s="44" t="s">
        <v>97</v>
      </c>
      <c r="C12" s="75">
        <v>1</v>
      </c>
      <c r="D12" s="76">
        <v>0.53</v>
      </c>
      <c r="E12" s="76">
        <v>0.53</v>
      </c>
      <c r="F12" s="76">
        <v>0</v>
      </c>
      <c r="G12" s="76">
        <v>0</v>
      </c>
      <c r="H12" s="76">
        <v>1.27</v>
      </c>
      <c r="I12" s="76">
        <v>1.27</v>
      </c>
      <c r="J12" s="39">
        <f t="shared" si="0"/>
        <v>1.27</v>
      </c>
      <c r="K12" s="75">
        <v>1</v>
      </c>
      <c r="L12" s="76">
        <v>1.87</v>
      </c>
      <c r="M12" s="76">
        <v>1.87</v>
      </c>
      <c r="N12" s="76">
        <v>1.27</v>
      </c>
      <c r="O12" s="76">
        <v>1.27</v>
      </c>
      <c r="P12" s="76">
        <v>9.06</v>
      </c>
      <c r="Q12" s="76">
        <v>9.06</v>
      </c>
      <c r="R12" s="39">
        <f t="shared" si="1"/>
        <v>7.7900000000000009</v>
      </c>
      <c r="S12" s="75">
        <v>1</v>
      </c>
      <c r="T12" s="76">
        <v>2.35</v>
      </c>
      <c r="U12" s="76">
        <v>2.35</v>
      </c>
      <c r="V12" s="76">
        <v>9.06</v>
      </c>
      <c r="W12" s="76">
        <v>9.06</v>
      </c>
      <c r="X12" s="76">
        <v>2.35</v>
      </c>
      <c r="Y12" s="76">
        <v>2.35</v>
      </c>
      <c r="Z12" s="39">
        <f t="shared" si="2"/>
        <v>-6.7100000000000009</v>
      </c>
    </row>
    <row r="13" spans="1:26" ht="15.4" x14ac:dyDescent="0.45">
      <c r="A13" s="90"/>
      <c r="B13" s="10" t="s">
        <v>95</v>
      </c>
      <c r="C13" s="5">
        <v>2</v>
      </c>
      <c r="D13" s="6">
        <v>0.75</v>
      </c>
      <c r="E13" s="6">
        <v>0.375</v>
      </c>
      <c r="F13" s="6">
        <v>0</v>
      </c>
      <c r="G13" s="6">
        <v>0</v>
      </c>
      <c r="H13" s="6">
        <v>1.8</v>
      </c>
      <c r="I13" s="6">
        <v>0.9</v>
      </c>
      <c r="J13" s="33">
        <f t="shared" si="0"/>
        <v>0.9</v>
      </c>
      <c r="K13" s="5">
        <v>4</v>
      </c>
      <c r="L13" s="6">
        <v>9.83</v>
      </c>
      <c r="M13" s="6">
        <v>2.4575</v>
      </c>
      <c r="N13" s="6">
        <v>1.8</v>
      </c>
      <c r="O13" s="6">
        <v>0.45</v>
      </c>
      <c r="P13" s="6">
        <v>42.65</v>
      </c>
      <c r="Q13" s="6">
        <v>10.6625</v>
      </c>
      <c r="R13" s="33">
        <f t="shared" si="1"/>
        <v>10.2125</v>
      </c>
      <c r="S13" s="5">
        <v>4</v>
      </c>
      <c r="T13" s="6">
        <v>8.39</v>
      </c>
      <c r="U13" s="6">
        <v>2.0975000000000001</v>
      </c>
      <c r="V13" s="6">
        <v>42.65</v>
      </c>
      <c r="W13" s="6">
        <v>10.6625</v>
      </c>
      <c r="X13" s="6">
        <v>19.420000000000002</v>
      </c>
      <c r="Y13" s="6">
        <v>4.8550000000000004</v>
      </c>
      <c r="Z13" s="33">
        <f t="shared" si="2"/>
        <v>-5.8074999999999992</v>
      </c>
    </row>
    <row r="14" spans="1:26" ht="15.4" x14ac:dyDescent="0.45">
      <c r="A14" s="90"/>
      <c r="B14" s="10" t="s">
        <v>94</v>
      </c>
      <c r="C14" s="57" t="s">
        <v>118</v>
      </c>
      <c r="D14" s="57" t="s">
        <v>118</v>
      </c>
      <c r="E14" s="57" t="s">
        <v>118</v>
      </c>
      <c r="F14" s="11" t="s">
        <v>118</v>
      </c>
      <c r="G14" s="11" t="s">
        <v>118</v>
      </c>
      <c r="H14" s="11" t="s">
        <v>118</v>
      </c>
      <c r="I14" s="11" t="s">
        <v>118</v>
      </c>
      <c r="J14" s="33" t="s">
        <v>118</v>
      </c>
      <c r="K14" s="5">
        <v>1</v>
      </c>
      <c r="L14" s="6">
        <v>1.49</v>
      </c>
      <c r="M14" s="6">
        <v>1.49</v>
      </c>
      <c r="N14" s="6">
        <v>0</v>
      </c>
      <c r="O14" s="6">
        <v>0</v>
      </c>
      <c r="P14" s="6">
        <v>6.19</v>
      </c>
      <c r="Q14" s="6">
        <v>6.19</v>
      </c>
      <c r="R14" s="33">
        <f t="shared" si="1"/>
        <v>6.19</v>
      </c>
      <c r="S14" s="5">
        <v>1</v>
      </c>
      <c r="T14" s="6">
        <v>1.0900000000000001</v>
      </c>
      <c r="U14" s="6">
        <v>1.0900000000000001</v>
      </c>
      <c r="V14" s="6">
        <v>6.19</v>
      </c>
      <c r="W14" s="6">
        <v>6.19</v>
      </c>
      <c r="X14" s="6">
        <v>4.78</v>
      </c>
      <c r="Y14" s="6">
        <v>4.78</v>
      </c>
      <c r="Z14" s="33">
        <f t="shared" si="2"/>
        <v>-1.4100000000000001</v>
      </c>
    </row>
    <row r="15" spans="1:26" ht="15.4" x14ac:dyDescent="0.45">
      <c r="A15" s="90"/>
      <c r="B15" s="10" t="s">
        <v>93</v>
      </c>
      <c r="C15" s="5">
        <v>2</v>
      </c>
      <c r="D15" s="6">
        <v>8.65</v>
      </c>
      <c r="E15" s="6">
        <v>4.3250000000000002</v>
      </c>
      <c r="F15" s="6">
        <v>9.93</v>
      </c>
      <c r="G15" s="6">
        <v>4.9649999999999999</v>
      </c>
      <c r="H15" s="6">
        <v>30.26</v>
      </c>
      <c r="I15" s="6">
        <v>15.13</v>
      </c>
      <c r="J15" s="33">
        <f t="shared" si="0"/>
        <v>10.165000000000001</v>
      </c>
      <c r="K15" s="5">
        <v>2</v>
      </c>
      <c r="L15" s="6">
        <v>6.43</v>
      </c>
      <c r="M15" s="6">
        <v>3.2149999999999999</v>
      </c>
      <c r="N15" s="6">
        <v>30.26</v>
      </c>
      <c r="O15" s="6">
        <v>15.13</v>
      </c>
      <c r="P15" s="6">
        <v>11.85</v>
      </c>
      <c r="Q15" s="6">
        <v>5.9249999999999998</v>
      </c>
      <c r="R15" s="33">
        <f t="shared" si="1"/>
        <v>-9.2050000000000018</v>
      </c>
      <c r="S15" s="5">
        <v>2</v>
      </c>
      <c r="T15" s="6">
        <v>4.12</v>
      </c>
      <c r="U15" s="6">
        <v>2.06</v>
      </c>
      <c r="V15" s="6">
        <v>11.85</v>
      </c>
      <c r="W15" s="6">
        <v>5.9249999999999998</v>
      </c>
      <c r="X15" s="6">
        <v>0</v>
      </c>
      <c r="Y15" s="6">
        <v>0</v>
      </c>
      <c r="Z15" s="33">
        <f t="shared" si="2"/>
        <v>-5.9249999999999998</v>
      </c>
    </row>
    <row r="16" spans="1:26" ht="15.4" x14ac:dyDescent="0.45">
      <c r="A16" s="90"/>
      <c r="B16" s="10" t="s">
        <v>15</v>
      </c>
      <c r="C16" s="57" t="s">
        <v>118</v>
      </c>
      <c r="D16" s="57" t="s">
        <v>118</v>
      </c>
      <c r="E16" s="57" t="s">
        <v>118</v>
      </c>
      <c r="F16" s="11" t="s">
        <v>118</v>
      </c>
      <c r="G16" s="11" t="s">
        <v>118</v>
      </c>
      <c r="H16" s="11" t="s">
        <v>118</v>
      </c>
      <c r="I16" s="11" t="s">
        <v>118</v>
      </c>
      <c r="J16" s="33" t="s">
        <v>118</v>
      </c>
      <c r="K16" s="5">
        <v>3</v>
      </c>
      <c r="L16" s="6">
        <v>4.78</v>
      </c>
      <c r="M16" s="6">
        <v>1.5933333333333335</v>
      </c>
      <c r="N16" s="6">
        <v>0</v>
      </c>
      <c r="O16" s="63">
        <v>0</v>
      </c>
      <c r="P16" s="6">
        <v>19.899999999999999</v>
      </c>
      <c r="Q16" s="6">
        <v>6.6333333333333329</v>
      </c>
      <c r="R16" s="33">
        <f t="shared" si="1"/>
        <v>6.6333333333333329</v>
      </c>
      <c r="S16" s="5">
        <v>4</v>
      </c>
      <c r="T16" s="6">
        <v>12.46</v>
      </c>
      <c r="U16" s="6">
        <v>3.1150000000000002</v>
      </c>
      <c r="V16" s="6">
        <v>19.899999999999999</v>
      </c>
      <c r="W16" s="6">
        <v>4.9749999999999996</v>
      </c>
      <c r="X16" s="6">
        <v>54.600000000000009</v>
      </c>
      <c r="Y16" s="6">
        <v>13.650000000000002</v>
      </c>
      <c r="Z16" s="33">
        <f t="shared" si="2"/>
        <v>8.6750000000000025</v>
      </c>
    </row>
    <row r="17" spans="1:26" ht="15.4" x14ac:dyDescent="0.45">
      <c r="A17" s="91"/>
      <c r="B17" s="43" t="s">
        <v>91</v>
      </c>
      <c r="C17" s="59" t="s">
        <v>118</v>
      </c>
      <c r="D17" s="59" t="s">
        <v>118</v>
      </c>
      <c r="E17" s="59" t="s">
        <v>118</v>
      </c>
      <c r="F17" s="16" t="s">
        <v>118</v>
      </c>
      <c r="G17" s="16" t="s">
        <v>118</v>
      </c>
      <c r="H17" s="16" t="s">
        <v>118</v>
      </c>
      <c r="I17" s="16" t="s">
        <v>118</v>
      </c>
      <c r="J17" s="25" t="s">
        <v>118</v>
      </c>
      <c r="K17" s="77">
        <v>3</v>
      </c>
      <c r="L17" s="78">
        <v>5.21</v>
      </c>
      <c r="M17" s="78">
        <v>1.7366666666666666</v>
      </c>
      <c r="N17" s="78">
        <v>0.76</v>
      </c>
      <c r="O17" s="78">
        <v>0.25333333333333335</v>
      </c>
      <c r="P17" s="78">
        <v>22.47</v>
      </c>
      <c r="Q17" s="78">
        <v>7.4899999999999993</v>
      </c>
      <c r="R17" s="25">
        <f t="shared" si="1"/>
        <v>7.2366666666666664</v>
      </c>
      <c r="S17" s="77">
        <v>3</v>
      </c>
      <c r="T17" s="78">
        <v>5.18</v>
      </c>
      <c r="U17" s="78">
        <v>1.7266666666666666</v>
      </c>
      <c r="V17" s="78">
        <v>22.47</v>
      </c>
      <c r="W17" s="78">
        <v>7.4899999999999993</v>
      </c>
      <c r="X17" s="78">
        <v>7.6899999999999995</v>
      </c>
      <c r="Y17" s="78">
        <v>2.563333333333333</v>
      </c>
      <c r="Z17" s="25">
        <f t="shared" si="2"/>
        <v>-4.9266666666666659</v>
      </c>
    </row>
    <row r="18" spans="1:26" ht="15.4" x14ac:dyDescent="0.45">
      <c r="A18" s="8" t="s">
        <v>150</v>
      </c>
      <c r="B18" s="8" t="s">
        <v>150</v>
      </c>
      <c r="C18" s="26" t="s">
        <v>118</v>
      </c>
      <c r="D18" s="26" t="s">
        <v>118</v>
      </c>
      <c r="E18" s="26" t="s">
        <v>118</v>
      </c>
      <c r="F18" s="19" t="s">
        <v>118</v>
      </c>
      <c r="G18" s="19" t="s">
        <v>118</v>
      </c>
      <c r="H18" s="19" t="s">
        <v>118</v>
      </c>
      <c r="I18" s="19" t="s">
        <v>118</v>
      </c>
      <c r="J18" s="28" t="s">
        <v>118</v>
      </c>
      <c r="K18" s="73">
        <v>1</v>
      </c>
      <c r="L18" s="74">
        <v>0.98</v>
      </c>
      <c r="M18" s="74">
        <v>0.98</v>
      </c>
      <c r="N18" s="74">
        <v>0</v>
      </c>
      <c r="O18" s="74">
        <v>0</v>
      </c>
      <c r="P18" s="74">
        <v>4.1100000000000003</v>
      </c>
      <c r="Q18" s="74">
        <v>4.1100000000000003</v>
      </c>
      <c r="R18" s="28">
        <f t="shared" si="1"/>
        <v>4.1100000000000003</v>
      </c>
      <c r="S18" s="73">
        <v>1</v>
      </c>
      <c r="T18" s="74">
        <v>0.92</v>
      </c>
      <c r="U18" s="74">
        <v>0.92</v>
      </c>
      <c r="V18" s="74">
        <v>4.1100000000000003</v>
      </c>
      <c r="W18" s="74">
        <v>4.1100000000000003</v>
      </c>
      <c r="X18" s="74">
        <v>3.68</v>
      </c>
      <c r="Y18" s="74">
        <v>3.68</v>
      </c>
      <c r="Z18" s="28">
        <f t="shared" si="2"/>
        <v>-0.43000000000000016</v>
      </c>
    </row>
    <row r="19" spans="1:26" ht="15.4" x14ac:dyDescent="0.45">
      <c r="A19" s="117" t="s">
        <v>33</v>
      </c>
      <c r="B19" s="44" t="s">
        <v>90</v>
      </c>
      <c r="C19" s="75">
        <v>1</v>
      </c>
      <c r="D19" s="76">
        <v>1.71</v>
      </c>
      <c r="E19" s="76">
        <v>1.71</v>
      </c>
      <c r="F19" s="76">
        <v>0</v>
      </c>
      <c r="G19" s="76">
        <v>0</v>
      </c>
      <c r="H19" s="76">
        <v>4.05</v>
      </c>
      <c r="I19" s="76">
        <v>4.05</v>
      </c>
      <c r="J19" s="39">
        <f t="shared" si="0"/>
        <v>4.05</v>
      </c>
      <c r="K19" s="75">
        <v>2</v>
      </c>
      <c r="L19" s="76">
        <v>2.04</v>
      </c>
      <c r="M19" s="76">
        <v>1.02</v>
      </c>
      <c r="N19" s="76">
        <v>4.05</v>
      </c>
      <c r="O19" s="76">
        <v>2.0249999999999999</v>
      </c>
      <c r="P19" s="76">
        <v>12.5</v>
      </c>
      <c r="Q19" s="76">
        <v>6.25</v>
      </c>
      <c r="R19" s="39">
        <f t="shared" si="1"/>
        <v>4.2249999999999996</v>
      </c>
      <c r="S19" s="75">
        <v>3</v>
      </c>
      <c r="T19" s="76">
        <v>5.07</v>
      </c>
      <c r="U19" s="76">
        <v>1.6900000000000002</v>
      </c>
      <c r="V19" s="76">
        <v>12.5</v>
      </c>
      <c r="W19" s="76">
        <v>4.166666666666667</v>
      </c>
      <c r="X19" s="76">
        <v>12.48</v>
      </c>
      <c r="Y19" s="76">
        <v>4.16</v>
      </c>
      <c r="Z19" s="39">
        <f t="shared" si="2"/>
        <v>-6.6666666666668206E-3</v>
      </c>
    </row>
    <row r="20" spans="1:26" ht="15.4" x14ac:dyDescent="0.45">
      <c r="A20" s="118"/>
      <c r="B20" s="10" t="s">
        <v>152</v>
      </c>
      <c r="C20" s="5">
        <v>1</v>
      </c>
      <c r="D20" s="6">
        <v>3.03</v>
      </c>
      <c r="E20" s="6">
        <v>3.03</v>
      </c>
      <c r="F20" s="6">
        <v>0</v>
      </c>
      <c r="G20" s="6">
        <v>0</v>
      </c>
      <c r="H20" s="6">
        <v>7.26</v>
      </c>
      <c r="I20" s="6">
        <v>7.26</v>
      </c>
      <c r="J20" s="33">
        <f t="shared" si="0"/>
        <v>7.26</v>
      </c>
      <c r="K20" s="5">
        <v>1</v>
      </c>
      <c r="L20" s="6">
        <v>1.63</v>
      </c>
      <c r="M20" s="6">
        <v>1.63</v>
      </c>
      <c r="N20" s="6">
        <v>7.26</v>
      </c>
      <c r="O20" s="6">
        <v>7.26</v>
      </c>
      <c r="P20" s="6">
        <v>0.5</v>
      </c>
      <c r="Q20" s="6">
        <v>0.5</v>
      </c>
      <c r="R20" s="33">
        <f t="shared" si="1"/>
        <v>-6.76</v>
      </c>
      <c r="S20" s="57" t="s">
        <v>118</v>
      </c>
      <c r="T20" s="57" t="s">
        <v>118</v>
      </c>
      <c r="U20" s="57" t="s">
        <v>118</v>
      </c>
      <c r="V20" s="11" t="s">
        <v>118</v>
      </c>
      <c r="W20" s="11" t="s">
        <v>118</v>
      </c>
      <c r="X20" s="11" t="s">
        <v>118</v>
      </c>
      <c r="Y20" s="11" t="s">
        <v>118</v>
      </c>
      <c r="Z20" s="33" t="s">
        <v>118</v>
      </c>
    </row>
    <row r="21" spans="1:26" ht="15.4" x14ac:dyDescent="0.45">
      <c r="A21" s="118"/>
      <c r="B21" s="10" t="s">
        <v>34</v>
      </c>
      <c r="C21" s="5">
        <v>2</v>
      </c>
      <c r="D21" s="6">
        <v>3.06</v>
      </c>
      <c r="E21" s="6">
        <v>1.53</v>
      </c>
      <c r="F21" s="6">
        <v>8.129999999999999</v>
      </c>
      <c r="G21" s="6">
        <v>4.0649999999999995</v>
      </c>
      <c r="H21" s="6">
        <v>0.96</v>
      </c>
      <c r="I21" s="6">
        <v>0.48</v>
      </c>
      <c r="J21" s="33">
        <f t="shared" si="0"/>
        <v>-3.5849999999999995</v>
      </c>
      <c r="K21" s="5">
        <v>2</v>
      </c>
      <c r="L21" s="6">
        <v>1.3399999999999999</v>
      </c>
      <c r="M21" s="6">
        <v>0.66999999999999993</v>
      </c>
      <c r="N21" s="6">
        <v>0</v>
      </c>
      <c r="O21" s="63">
        <v>0</v>
      </c>
      <c r="P21" s="6">
        <v>5.5600000000000005</v>
      </c>
      <c r="Q21" s="6">
        <v>2.7800000000000002</v>
      </c>
      <c r="R21" s="33">
        <f t="shared" si="1"/>
        <v>2.7800000000000002</v>
      </c>
      <c r="S21" s="5">
        <v>8</v>
      </c>
      <c r="T21" s="6">
        <v>12.23</v>
      </c>
      <c r="U21" s="6">
        <v>1.5287500000000001</v>
      </c>
      <c r="V21" s="6">
        <v>5.5600000000000005</v>
      </c>
      <c r="W21" s="6">
        <v>0.69500000000000006</v>
      </c>
      <c r="X21" s="6">
        <v>36.61999999999999</v>
      </c>
      <c r="Y21" s="6">
        <v>4.5774999999999988</v>
      </c>
      <c r="Z21" s="33">
        <f t="shared" si="2"/>
        <v>3.8824999999999985</v>
      </c>
    </row>
    <row r="22" spans="1:26" ht="15.4" x14ac:dyDescent="0.45">
      <c r="A22" s="119"/>
      <c r="B22" s="43" t="s">
        <v>112</v>
      </c>
      <c r="C22" s="77">
        <v>1</v>
      </c>
      <c r="D22" s="78">
        <v>2.4</v>
      </c>
      <c r="E22" s="78">
        <v>2.4</v>
      </c>
      <c r="F22" s="78">
        <v>2.48</v>
      </c>
      <c r="G22" s="78">
        <v>2.48</v>
      </c>
      <c r="H22" s="78">
        <v>8.0399999999999991</v>
      </c>
      <c r="I22" s="78">
        <v>8.0399999999999991</v>
      </c>
      <c r="J22" s="25">
        <f t="shared" si="0"/>
        <v>5.5599999999999987</v>
      </c>
      <c r="K22" s="77">
        <v>1</v>
      </c>
      <c r="L22" s="78">
        <v>1.95</v>
      </c>
      <c r="M22" s="78">
        <v>1.95</v>
      </c>
      <c r="N22" s="78">
        <v>8.0399999999999991</v>
      </c>
      <c r="O22" s="78">
        <v>8.0399999999999991</v>
      </c>
      <c r="P22" s="78">
        <v>0</v>
      </c>
      <c r="Q22" s="78">
        <v>0</v>
      </c>
      <c r="R22" s="25">
        <f t="shared" si="1"/>
        <v>-8.0399999999999991</v>
      </c>
      <c r="S22" s="59" t="s">
        <v>118</v>
      </c>
      <c r="T22" s="59" t="s">
        <v>118</v>
      </c>
      <c r="U22" s="59" t="s">
        <v>118</v>
      </c>
      <c r="V22" s="16" t="s">
        <v>118</v>
      </c>
      <c r="W22" s="16" t="s">
        <v>118</v>
      </c>
      <c r="X22" s="16" t="s">
        <v>118</v>
      </c>
      <c r="Y22" s="16" t="s">
        <v>118</v>
      </c>
      <c r="Z22" s="25" t="s">
        <v>118</v>
      </c>
    </row>
    <row r="23" spans="1:26" ht="15.4" x14ac:dyDescent="0.45">
      <c r="A23" s="8" t="s">
        <v>89</v>
      </c>
      <c r="B23" s="8" t="s">
        <v>88</v>
      </c>
      <c r="C23" s="26" t="s">
        <v>118</v>
      </c>
      <c r="D23" s="26" t="s">
        <v>118</v>
      </c>
      <c r="E23" s="26" t="s">
        <v>118</v>
      </c>
      <c r="F23" s="19" t="s">
        <v>118</v>
      </c>
      <c r="G23" s="19" t="s">
        <v>118</v>
      </c>
      <c r="H23" s="19" t="s">
        <v>118</v>
      </c>
      <c r="I23" s="19" t="s">
        <v>118</v>
      </c>
      <c r="J23" s="28" t="s">
        <v>118</v>
      </c>
      <c r="K23" s="26" t="s">
        <v>118</v>
      </c>
      <c r="L23" s="26" t="s">
        <v>118</v>
      </c>
      <c r="M23" s="26" t="s">
        <v>118</v>
      </c>
      <c r="N23" s="19" t="s">
        <v>118</v>
      </c>
      <c r="O23" s="19" t="s">
        <v>118</v>
      </c>
      <c r="P23" s="19" t="s">
        <v>118</v>
      </c>
      <c r="Q23" s="19" t="s">
        <v>118</v>
      </c>
      <c r="R23" s="28" t="s">
        <v>118</v>
      </c>
      <c r="S23" s="73">
        <v>2</v>
      </c>
      <c r="T23" s="74">
        <v>1.84</v>
      </c>
      <c r="U23" s="74">
        <v>0.92</v>
      </c>
      <c r="V23" s="74">
        <v>0</v>
      </c>
      <c r="W23" s="74">
        <v>0</v>
      </c>
      <c r="X23" s="74">
        <v>5.4</v>
      </c>
      <c r="Y23" s="74">
        <v>2.7</v>
      </c>
      <c r="Z23" s="28">
        <f t="shared" si="2"/>
        <v>2.7</v>
      </c>
    </row>
    <row r="24" spans="1:26" ht="15.4" x14ac:dyDescent="0.45">
      <c r="A24" s="8" t="s">
        <v>17</v>
      </c>
      <c r="B24" s="8" t="s">
        <v>18</v>
      </c>
      <c r="C24" s="73">
        <v>1</v>
      </c>
      <c r="D24" s="74">
        <v>1.43</v>
      </c>
      <c r="E24" s="74">
        <v>1.43</v>
      </c>
      <c r="F24" s="74">
        <v>3.35</v>
      </c>
      <c r="G24" s="74">
        <v>3.35</v>
      </c>
      <c r="H24" s="74">
        <v>0</v>
      </c>
      <c r="I24" s="74">
        <v>0</v>
      </c>
      <c r="J24" s="28">
        <f t="shared" si="0"/>
        <v>-3.35</v>
      </c>
      <c r="K24" s="26" t="s">
        <v>118</v>
      </c>
      <c r="L24" s="26" t="s">
        <v>118</v>
      </c>
      <c r="M24" s="26" t="s">
        <v>118</v>
      </c>
      <c r="N24" s="19" t="s">
        <v>118</v>
      </c>
      <c r="O24" s="19" t="s">
        <v>118</v>
      </c>
      <c r="P24" s="19" t="s">
        <v>118</v>
      </c>
      <c r="Q24" s="19" t="s">
        <v>118</v>
      </c>
      <c r="R24" s="28" t="s">
        <v>118</v>
      </c>
      <c r="S24" s="26" t="s">
        <v>118</v>
      </c>
      <c r="T24" s="26" t="s">
        <v>118</v>
      </c>
      <c r="U24" s="26" t="s">
        <v>118</v>
      </c>
      <c r="V24" s="19" t="s">
        <v>118</v>
      </c>
      <c r="W24" s="19" t="s">
        <v>118</v>
      </c>
      <c r="X24" s="19" t="s">
        <v>118</v>
      </c>
      <c r="Y24" s="19" t="s">
        <v>118</v>
      </c>
      <c r="Z24" s="28" t="s">
        <v>118</v>
      </c>
    </row>
    <row r="25" spans="1:26" ht="15.4" x14ac:dyDescent="0.45">
      <c r="A25" s="8" t="s">
        <v>43</v>
      </c>
      <c r="B25" s="8" t="s">
        <v>111</v>
      </c>
      <c r="C25" s="73">
        <v>1</v>
      </c>
      <c r="D25" s="74">
        <v>0.66</v>
      </c>
      <c r="E25" s="74">
        <v>0.66</v>
      </c>
      <c r="F25" s="74">
        <v>0</v>
      </c>
      <c r="G25" s="74">
        <v>0</v>
      </c>
      <c r="H25" s="74">
        <v>1.58</v>
      </c>
      <c r="I25" s="74">
        <v>1.58</v>
      </c>
      <c r="J25" s="28">
        <f t="shared" si="0"/>
        <v>1.58</v>
      </c>
      <c r="K25" s="73">
        <v>1</v>
      </c>
      <c r="L25" s="74">
        <v>0.75</v>
      </c>
      <c r="M25" s="74">
        <v>0.75</v>
      </c>
      <c r="N25" s="74">
        <v>1.58</v>
      </c>
      <c r="O25" s="74">
        <v>1.58</v>
      </c>
      <c r="P25" s="74">
        <v>4.6399999999999997</v>
      </c>
      <c r="Q25" s="74">
        <v>4.6399999999999997</v>
      </c>
      <c r="R25" s="28">
        <f t="shared" si="1"/>
        <v>3.0599999999999996</v>
      </c>
      <c r="S25" s="73">
        <v>1</v>
      </c>
      <c r="T25" s="74">
        <v>1.61</v>
      </c>
      <c r="U25" s="74">
        <v>1.61</v>
      </c>
      <c r="V25" s="74">
        <v>4.6399999999999997</v>
      </c>
      <c r="W25" s="74">
        <v>4.6399999999999997</v>
      </c>
      <c r="X25" s="74">
        <v>0</v>
      </c>
      <c r="Y25" s="74">
        <v>0</v>
      </c>
      <c r="Z25" s="28">
        <f t="shared" si="2"/>
        <v>-4.6399999999999997</v>
      </c>
    </row>
    <row r="26" spans="1:26" ht="15.4" x14ac:dyDescent="0.45">
      <c r="A26" s="89" t="s">
        <v>29</v>
      </c>
      <c r="B26" s="44" t="s">
        <v>141</v>
      </c>
      <c r="C26" s="37" t="s">
        <v>118</v>
      </c>
      <c r="D26" s="37" t="s">
        <v>118</v>
      </c>
      <c r="E26" s="37" t="s">
        <v>118</v>
      </c>
      <c r="F26" s="45" t="s">
        <v>118</v>
      </c>
      <c r="G26" s="45" t="s">
        <v>118</v>
      </c>
      <c r="H26" s="45" t="s">
        <v>118</v>
      </c>
      <c r="I26" s="45" t="s">
        <v>118</v>
      </c>
      <c r="J26" s="39" t="s">
        <v>118</v>
      </c>
      <c r="K26" s="75">
        <v>4</v>
      </c>
      <c r="L26" s="76">
        <v>6.37</v>
      </c>
      <c r="M26" s="76">
        <v>1.5925</v>
      </c>
      <c r="N26" s="76">
        <v>0.24</v>
      </c>
      <c r="O26" s="76">
        <v>0.06</v>
      </c>
      <c r="P26" s="76">
        <v>26.74</v>
      </c>
      <c r="Q26" s="76">
        <v>6.6849999999999996</v>
      </c>
      <c r="R26" s="39">
        <f t="shared" si="1"/>
        <v>6.625</v>
      </c>
      <c r="S26" s="75">
        <v>4</v>
      </c>
      <c r="T26" s="76">
        <v>5.14</v>
      </c>
      <c r="U26" s="76">
        <v>1.2849999999999999</v>
      </c>
      <c r="V26" s="76">
        <v>26.74</v>
      </c>
      <c r="W26" s="76">
        <v>6.6849999999999996</v>
      </c>
      <c r="X26" s="76">
        <v>17.699999999999996</v>
      </c>
      <c r="Y26" s="76">
        <v>4.4249999999999989</v>
      </c>
      <c r="Z26" s="39">
        <f t="shared" si="2"/>
        <v>-2.2600000000000007</v>
      </c>
    </row>
    <row r="27" spans="1:26" ht="15.4" x14ac:dyDescent="0.45">
      <c r="A27" s="90"/>
      <c r="B27" s="10" t="s">
        <v>81</v>
      </c>
      <c r="C27" s="57" t="s">
        <v>118</v>
      </c>
      <c r="D27" s="57" t="s">
        <v>118</v>
      </c>
      <c r="E27" s="57" t="s">
        <v>118</v>
      </c>
      <c r="F27" s="11" t="s">
        <v>118</v>
      </c>
      <c r="G27" s="11" t="s">
        <v>118</v>
      </c>
      <c r="H27" s="11" t="s">
        <v>118</v>
      </c>
      <c r="I27" s="11" t="s">
        <v>118</v>
      </c>
      <c r="J27" s="33" t="s">
        <v>118</v>
      </c>
      <c r="K27" s="57" t="s">
        <v>118</v>
      </c>
      <c r="L27" s="57" t="s">
        <v>118</v>
      </c>
      <c r="M27" s="57" t="s">
        <v>118</v>
      </c>
      <c r="N27" s="11" t="s">
        <v>118</v>
      </c>
      <c r="O27" s="11" t="s">
        <v>118</v>
      </c>
      <c r="P27" s="11" t="s">
        <v>118</v>
      </c>
      <c r="Q27" s="11" t="s">
        <v>118</v>
      </c>
      <c r="R27" s="33" t="s">
        <v>118</v>
      </c>
      <c r="S27" s="5">
        <v>2</v>
      </c>
      <c r="T27" s="6">
        <v>7.68</v>
      </c>
      <c r="U27" s="6">
        <v>3.84</v>
      </c>
      <c r="V27" s="6">
        <v>0</v>
      </c>
      <c r="W27" s="63">
        <v>0</v>
      </c>
      <c r="X27" s="6">
        <v>22.369999999999997</v>
      </c>
      <c r="Y27" s="6">
        <v>11.184999999999999</v>
      </c>
      <c r="Z27" s="33">
        <f t="shared" si="2"/>
        <v>11.184999999999999</v>
      </c>
    </row>
    <row r="28" spans="1:26" ht="15.4" x14ac:dyDescent="0.45">
      <c r="A28" s="90"/>
      <c r="B28" s="10" t="s">
        <v>36</v>
      </c>
      <c r="C28" s="5">
        <v>5</v>
      </c>
      <c r="D28" s="6">
        <v>8.98</v>
      </c>
      <c r="E28" s="6">
        <v>1.796</v>
      </c>
      <c r="F28" s="6">
        <v>20.07</v>
      </c>
      <c r="G28" s="6">
        <v>4.0140000000000002</v>
      </c>
      <c r="H28" s="6">
        <v>21.19</v>
      </c>
      <c r="I28" s="6">
        <v>4.2380000000000004</v>
      </c>
      <c r="J28" s="33">
        <f t="shared" si="0"/>
        <v>0.2240000000000002</v>
      </c>
      <c r="K28" s="5">
        <v>6</v>
      </c>
      <c r="L28" s="6">
        <v>5.57</v>
      </c>
      <c r="M28" s="6">
        <v>0.92833333333333334</v>
      </c>
      <c r="N28" s="6">
        <v>21.19</v>
      </c>
      <c r="O28" s="6">
        <v>3.5316666666666667</v>
      </c>
      <c r="P28" s="6">
        <v>8.2899999999999991</v>
      </c>
      <c r="Q28" s="6">
        <v>1.3816666666666666</v>
      </c>
      <c r="R28" s="33">
        <f t="shared" si="1"/>
        <v>-2.1500000000000004</v>
      </c>
      <c r="S28" s="5">
        <v>2</v>
      </c>
      <c r="T28" s="6">
        <v>2.79</v>
      </c>
      <c r="U28" s="6">
        <v>1.395</v>
      </c>
      <c r="V28" s="6">
        <v>8.0500000000000007</v>
      </c>
      <c r="W28" s="6">
        <v>4.0250000000000004</v>
      </c>
      <c r="X28" s="6">
        <v>0.8</v>
      </c>
      <c r="Y28" s="6">
        <v>0.4</v>
      </c>
      <c r="Z28" s="33">
        <f t="shared" si="2"/>
        <v>-3.6250000000000004</v>
      </c>
    </row>
    <row r="29" spans="1:26" ht="15.4" x14ac:dyDescent="0.45">
      <c r="A29" s="90"/>
      <c r="B29" s="10" t="s">
        <v>80</v>
      </c>
      <c r="C29" s="57" t="s">
        <v>118</v>
      </c>
      <c r="D29" s="57" t="s">
        <v>118</v>
      </c>
      <c r="E29" s="57" t="s">
        <v>118</v>
      </c>
      <c r="F29" s="11" t="s">
        <v>118</v>
      </c>
      <c r="G29" s="11" t="s">
        <v>118</v>
      </c>
      <c r="H29" s="11" t="s">
        <v>118</v>
      </c>
      <c r="I29" s="11" t="s">
        <v>118</v>
      </c>
      <c r="J29" s="33" t="s">
        <v>118</v>
      </c>
      <c r="K29" s="57" t="s">
        <v>118</v>
      </c>
      <c r="L29" s="57" t="s">
        <v>118</v>
      </c>
      <c r="M29" s="57" t="s">
        <v>118</v>
      </c>
      <c r="N29" s="11" t="s">
        <v>118</v>
      </c>
      <c r="O29" s="11" t="s">
        <v>118</v>
      </c>
      <c r="P29" s="11" t="s">
        <v>118</v>
      </c>
      <c r="Q29" s="11" t="s">
        <v>118</v>
      </c>
      <c r="R29" s="33" t="s">
        <v>118</v>
      </c>
      <c r="S29" s="5">
        <v>1</v>
      </c>
      <c r="T29" s="6">
        <v>1.85</v>
      </c>
      <c r="U29" s="6">
        <v>1.85</v>
      </c>
      <c r="V29" s="6">
        <v>1.08</v>
      </c>
      <c r="W29" s="6">
        <v>1.08</v>
      </c>
      <c r="X29" s="6">
        <v>6.31</v>
      </c>
      <c r="Y29" s="6">
        <v>6.31</v>
      </c>
      <c r="Z29" s="33">
        <f t="shared" si="2"/>
        <v>5.2299999999999995</v>
      </c>
    </row>
    <row r="30" spans="1:26" ht="15.4" x14ac:dyDescent="0.45">
      <c r="A30" s="90"/>
      <c r="B30" s="10" t="s">
        <v>110</v>
      </c>
      <c r="C30" s="57" t="s">
        <v>118</v>
      </c>
      <c r="D30" s="57" t="s">
        <v>118</v>
      </c>
      <c r="E30" s="57" t="s">
        <v>118</v>
      </c>
      <c r="F30" s="11" t="s">
        <v>118</v>
      </c>
      <c r="G30" s="11" t="s">
        <v>118</v>
      </c>
      <c r="H30" s="11" t="s">
        <v>118</v>
      </c>
      <c r="I30" s="11" t="s">
        <v>118</v>
      </c>
      <c r="J30" s="33" t="s">
        <v>118</v>
      </c>
      <c r="K30" s="5">
        <v>1</v>
      </c>
      <c r="L30" s="6">
        <v>1.47</v>
      </c>
      <c r="M30" s="6">
        <v>1.47</v>
      </c>
      <c r="N30" s="6">
        <v>0.24</v>
      </c>
      <c r="O30" s="6">
        <v>0.24</v>
      </c>
      <c r="P30" s="6">
        <v>6.37</v>
      </c>
      <c r="Q30" s="6">
        <v>6.37</v>
      </c>
      <c r="R30" s="33">
        <f t="shared" si="1"/>
        <v>6.13</v>
      </c>
      <c r="S30" s="5">
        <v>1</v>
      </c>
      <c r="T30" s="6">
        <v>1.73</v>
      </c>
      <c r="U30" s="6">
        <v>1.73</v>
      </c>
      <c r="V30" s="6">
        <v>6.37</v>
      </c>
      <c r="W30" s="6">
        <v>6.37</v>
      </c>
      <c r="X30" s="6">
        <v>1.43</v>
      </c>
      <c r="Y30" s="6">
        <v>1.43</v>
      </c>
      <c r="Z30" s="33">
        <f t="shared" si="2"/>
        <v>-4.9400000000000004</v>
      </c>
    </row>
    <row r="31" spans="1:26" ht="15.4" x14ac:dyDescent="0.45">
      <c r="A31" s="90"/>
      <c r="B31" s="10" t="s">
        <v>47</v>
      </c>
      <c r="C31" s="5">
        <v>2</v>
      </c>
      <c r="D31" s="6">
        <v>2.23</v>
      </c>
      <c r="E31" s="6">
        <v>1.115</v>
      </c>
      <c r="F31" s="6">
        <v>5.3</v>
      </c>
      <c r="G31" s="6">
        <v>2.65</v>
      </c>
      <c r="H31" s="6">
        <v>10.26</v>
      </c>
      <c r="I31" s="6">
        <v>5.13</v>
      </c>
      <c r="J31" s="33">
        <f t="shared" si="0"/>
        <v>2.48</v>
      </c>
      <c r="K31" s="5">
        <v>2</v>
      </c>
      <c r="L31" s="6">
        <v>3.1100000000000003</v>
      </c>
      <c r="M31" s="6">
        <v>1.5550000000000002</v>
      </c>
      <c r="N31" s="6">
        <v>10.26</v>
      </c>
      <c r="O31" s="6">
        <v>5.13</v>
      </c>
      <c r="P31" s="6">
        <v>8.35</v>
      </c>
      <c r="Q31" s="6">
        <v>4.1749999999999998</v>
      </c>
      <c r="R31" s="33">
        <f t="shared" si="1"/>
        <v>-0.95500000000000007</v>
      </c>
      <c r="S31" s="5">
        <v>1</v>
      </c>
      <c r="T31" s="6">
        <v>2.69</v>
      </c>
      <c r="U31" s="6">
        <v>2.69</v>
      </c>
      <c r="V31" s="6">
        <v>7.73</v>
      </c>
      <c r="W31" s="6">
        <v>7.73</v>
      </c>
      <c r="X31" s="6">
        <v>0</v>
      </c>
      <c r="Y31" s="6">
        <v>0</v>
      </c>
      <c r="Z31" s="33">
        <f t="shared" si="2"/>
        <v>-7.73</v>
      </c>
    </row>
    <row r="32" spans="1:26" ht="15.4" x14ac:dyDescent="0.45">
      <c r="A32" s="90"/>
      <c r="B32" s="10" t="s">
        <v>55</v>
      </c>
      <c r="C32" s="5">
        <v>1</v>
      </c>
      <c r="D32" s="6">
        <v>2.85</v>
      </c>
      <c r="E32" s="6">
        <v>2.85</v>
      </c>
      <c r="F32" s="6">
        <v>0</v>
      </c>
      <c r="G32" s="6">
        <v>0</v>
      </c>
      <c r="H32" s="6">
        <v>6.76</v>
      </c>
      <c r="I32" s="6">
        <v>6.76</v>
      </c>
      <c r="J32" s="33">
        <f t="shared" si="0"/>
        <v>6.76</v>
      </c>
      <c r="K32" s="5">
        <v>3</v>
      </c>
      <c r="L32" s="6">
        <v>4.1100000000000003</v>
      </c>
      <c r="M32" s="6">
        <v>1.37</v>
      </c>
      <c r="N32" s="6">
        <v>6.93</v>
      </c>
      <c r="O32" s="6">
        <v>2.31</v>
      </c>
      <c r="P32" s="6">
        <v>14.120000000000001</v>
      </c>
      <c r="Q32" s="6">
        <v>4.706666666666667</v>
      </c>
      <c r="R32" s="33">
        <f t="shared" si="1"/>
        <v>2.3966666666666669</v>
      </c>
      <c r="S32" s="5">
        <v>3</v>
      </c>
      <c r="T32" s="6">
        <v>3.3099999999999996</v>
      </c>
      <c r="U32" s="6">
        <v>1.1033333333333333</v>
      </c>
      <c r="V32" s="6">
        <v>14.120000000000001</v>
      </c>
      <c r="W32" s="6">
        <v>4.706666666666667</v>
      </c>
      <c r="X32" s="6">
        <v>4.6400000000000006</v>
      </c>
      <c r="Y32" s="6">
        <v>1.5466666666666669</v>
      </c>
      <c r="Z32" s="33">
        <f t="shared" si="2"/>
        <v>-3.16</v>
      </c>
    </row>
    <row r="33" spans="1:26" ht="15.4" x14ac:dyDescent="0.45">
      <c r="A33" s="90"/>
      <c r="B33" s="10" t="s">
        <v>109</v>
      </c>
      <c r="C33" s="57" t="s">
        <v>118</v>
      </c>
      <c r="D33" s="57" t="s">
        <v>118</v>
      </c>
      <c r="E33" s="57" t="s">
        <v>118</v>
      </c>
      <c r="F33" s="11" t="s">
        <v>118</v>
      </c>
      <c r="G33" s="11" t="s">
        <v>118</v>
      </c>
      <c r="H33" s="11" t="s">
        <v>118</v>
      </c>
      <c r="I33" s="11" t="s">
        <v>118</v>
      </c>
      <c r="J33" s="33" t="s">
        <v>118</v>
      </c>
      <c r="K33" s="5">
        <v>1</v>
      </c>
      <c r="L33" s="6">
        <v>0.7</v>
      </c>
      <c r="M33" s="6">
        <v>0.7</v>
      </c>
      <c r="N33" s="6">
        <v>0</v>
      </c>
      <c r="O33" s="6">
        <v>0</v>
      </c>
      <c r="P33" s="6">
        <v>2.91</v>
      </c>
      <c r="Q33" s="6">
        <v>2.91</v>
      </c>
      <c r="R33" s="33">
        <f t="shared" si="1"/>
        <v>2.91</v>
      </c>
      <c r="S33" s="5">
        <v>1</v>
      </c>
      <c r="T33" s="6">
        <v>1.28</v>
      </c>
      <c r="U33" s="6">
        <v>1.28</v>
      </c>
      <c r="V33" s="6">
        <v>2.91</v>
      </c>
      <c r="W33" s="6">
        <v>2.91</v>
      </c>
      <c r="X33" s="6">
        <v>4.62</v>
      </c>
      <c r="Y33" s="6">
        <v>4.62</v>
      </c>
      <c r="Z33" s="33">
        <f t="shared" si="2"/>
        <v>1.71</v>
      </c>
    </row>
    <row r="34" spans="1:26" ht="15.4" x14ac:dyDescent="0.45">
      <c r="A34" s="91"/>
      <c r="B34" s="43" t="s">
        <v>149</v>
      </c>
      <c r="C34" s="59" t="s">
        <v>118</v>
      </c>
      <c r="D34" s="59" t="s">
        <v>118</v>
      </c>
      <c r="E34" s="59" t="s">
        <v>118</v>
      </c>
      <c r="F34" s="16" t="s">
        <v>118</v>
      </c>
      <c r="G34" s="16" t="s">
        <v>118</v>
      </c>
      <c r="H34" s="16" t="s">
        <v>118</v>
      </c>
      <c r="I34" s="16" t="s">
        <v>118</v>
      </c>
      <c r="J34" s="25" t="s">
        <v>118</v>
      </c>
      <c r="K34" s="77">
        <v>1</v>
      </c>
      <c r="L34" s="78">
        <v>1.71</v>
      </c>
      <c r="M34" s="78">
        <v>1.71</v>
      </c>
      <c r="N34" s="78">
        <v>0</v>
      </c>
      <c r="O34" s="78">
        <v>0</v>
      </c>
      <c r="P34" s="78">
        <v>7.12</v>
      </c>
      <c r="Q34" s="78">
        <v>7.12</v>
      </c>
      <c r="R34" s="25">
        <f t="shared" si="1"/>
        <v>7.12</v>
      </c>
      <c r="S34" s="77">
        <v>1</v>
      </c>
      <c r="T34" s="78">
        <v>1.18</v>
      </c>
      <c r="U34" s="78">
        <v>1.18</v>
      </c>
      <c r="V34" s="78">
        <v>7.12</v>
      </c>
      <c r="W34" s="78">
        <v>7.12</v>
      </c>
      <c r="X34" s="78">
        <v>8.2100000000000009</v>
      </c>
      <c r="Y34" s="78">
        <v>8.2100000000000009</v>
      </c>
      <c r="Z34" s="25">
        <f t="shared" si="2"/>
        <v>1.0900000000000007</v>
      </c>
    </row>
    <row r="35" spans="1:26" ht="15.4" x14ac:dyDescent="0.45">
      <c r="A35" s="8" t="s">
        <v>105</v>
      </c>
      <c r="B35" s="8" t="s">
        <v>142</v>
      </c>
      <c r="C35" s="73">
        <v>1</v>
      </c>
      <c r="D35" s="74">
        <v>0.97</v>
      </c>
      <c r="E35" s="74">
        <v>0.97</v>
      </c>
      <c r="F35" s="74">
        <v>4.12</v>
      </c>
      <c r="G35" s="74">
        <v>4.12</v>
      </c>
      <c r="H35" s="74">
        <v>2.1</v>
      </c>
      <c r="I35" s="74">
        <v>2.1</v>
      </c>
      <c r="J35" s="28">
        <f t="shared" si="0"/>
        <v>-2.02</v>
      </c>
      <c r="K35" s="73">
        <v>1</v>
      </c>
      <c r="L35" s="74">
        <v>0.5</v>
      </c>
      <c r="M35" s="74">
        <v>0.5</v>
      </c>
      <c r="N35" s="74">
        <v>2.1</v>
      </c>
      <c r="O35" s="74">
        <v>2.1</v>
      </c>
      <c r="P35" s="74">
        <v>0</v>
      </c>
      <c r="Q35" s="74">
        <v>0</v>
      </c>
      <c r="R35" s="28">
        <f t="shared" si="1"/>
        <v>-2.1</v>
      </c>
      <c r="S35" s="26" t="s">
        <v>118</v>
      </c>
      <c r="T35" s="26" t="s">
        <v>118</v>
      </c>
      <c r="U35" s="26" t="s">
        <v>118</v>
      </c>
      <c r="V35" s="19" t="s">
        <v>118</v>
      </c>
      <c r="W35" s="19" t="s">
        <v>118</v>
      </c>
      <c r="X35" s="19" t="s">
        <v>118</v>
      </c>
      <c r="Y35" s="19" t="s">
        <v>118</v>
      </c>
      <c r="Z35" s="28" t="s">
        <v>118</v>
      </c>
    </row>
    <row r="36" spans="1:26" ht="15.4" x14ac:dyDescent="0.45">
      <c r="A36" s="8" t="s">
        <v>147</v>
      </c>
      <c r="B36" s="8" t="s">
        <v>146</v>
      </c>
      <c r="C36" s="73">
        <v>1</v>
      </c>
      <c r="D36" s="74">
        <v>3.53</v>
      </c>
      <c r="E36" s="74">
        <v>3.53</v>
      </c>
      <c r="F36" s="74">
        <v>0</v>
      </c>
      <c r="G36" s="74">
        <v>0</v>
      </c>
      <c r="H36" s="74">
        <v>8.2799999999999994</v>
      </c>
      <c r="I36" s="74">
        <v>8.2799999999999994</v>
      </c>
      <c r="J36" s="28">
        <f t="shared" si="0"/>
        <v>8.2799999999999994</v>
      </c>
      <c r="K36" s="73">
        <v>1</v>
      </c>
      <c r="L36" s="74">
        <v>1.89</v>
      </c>
      <c r="M36" s="74">
        <v>1.89</v>
      </c>
      <c r="N36" s="74">
        <v>8.2799999999999994</v>
      </c>
      <c r="O36" s="74">
        <v>8.2799999999999994</v>
      </c>
      <c r="P36" s="74">
        <v>0.4</v>
      </c>
      <c r="Q36" s="74">
        <v>0.4</v>
      </c>
      <c r="R36" s="28">
        <f t="shared" si="1"/>
        <v>-7.879999999999999</v>
      </c>
      <c r="S36" s="26" t="s">
        <v>118</v>
      </c>
      <c r="T36" s="26" t="s">
        <v>118</v>
      </c>
      <c r="U36" s="26" t="s">
        <v>118</v>
      </c>
      <c r="V36" s="19" t="s">
        <v>118</v>
      </c>
      <c r="W36" s="19" t="s">
        <v>118</v>
      </c>
      <c r="X36" s="19" t="s">
        <v>118</v>
      </c>
      <c r="Y36" s="19" t="s">
        <v>118</v>
      </c>
      <c r="Z36" s="28" t="s">
        <v>118</v>
      </c>
    </row>
    <row r="37" spans="1:26" ht="15.4" x14ac:dyDescent="0.45">
      <c r="A37" s="118" t="s">
        <v>50</v>
      </c>
      <c r="B37" s="10" t="s">
        <v>60</v>
      </c>
      <c r="C37" s="5">
        <v>1</v>
      </c>
      <c r="D37" s="6">
        <v>5.08</v>
      </c>
      <c r="E37" s="6">
        <v>5.08</v>
      </c>
      <c r="F37" s="6">
        <v>13.31</v>
      </c>
      <c r="G37" s="6">
        <v>13.31</v>
      </c>
      <c r="H37" s="6">
        <v>1.39</v>
      </c>
      <c r="I37" s="6">
        <v>1.39</v>
      </c>
      <c r="J37" s="33">
        <f t="shared" si="0"/>
        <v>-11.92</v>
      </c>
      <c r="K37" s="5">
        <v>1</v>
      </c>
      <c r="L37" s="6">
        <v>0.34</v>
      </c>
      <c r="M37" s="6">
        <v>0.34</v>
      </c>
      <c r="N37" s="6">
        <v>1.39</v>
      </c>
      <c r="O37" s="6">
        <v>1.39</v>
      </c>
      <c r="P37" s="6">
        <v>0</v>
      </c>
      <c r="Q37" s="6">
        <v>0</v>
      </c>
      <c r="R37" s="33">
        <f t="shared" si="1"/>
        <v>-1.39</v>
      </c>
      <c r="S37" s="5">
        <v>2</v>
      </c>
      <c r="T37" s="6">
        <v>2.9</v>
      </c>
      <c r="U37" s="6">
        <v>1.45</v>
      </c>
      <c r="V37" s="6">
        <v>0.48</v>
      </c>
      <c r="W37" s="6">
        <v>0.24</v>
      </c>
      <c r="X37" s="6">
        <v>8.2899999999999991</v>
      </c>
      <c r="Y37" s="6">
        <v>4.1449999999999996</v>
      </c>
      <c r="Z37" s="33">
        <f t="shared" si="2"/>
        <v>3.9049999999999994</v>
      </c>
    </row>
    <row r="38" spans="1:26" ht="15.4" x14ac:dyDescent="0.45">
      <c r="A38" s="118"/>
      <c r="B38" s="10" t="s">
        <v>100</v>
      </c>
      <c r="C38" s="5">
        <v>4</v>
      </c>
      <c r="D38" s="6">
        <v>12.229999999999999</v>
      </c>
      <c r="E38" s="6">
        <v>3.0574999999999997</v>
      </c>
      <c r="F38" s="6">
        <v>33.190000000000005</v>
      </c>
      <c r="G38" s="6">
        <v>8.2975000000000012</v>
      </c>
      <c r="H38" s="6">
        <v>4.43</v>
      </c>
      <c r="I38" s="6">
        <v>1.1074999999999999</v>
      </c>
      <c r="J38" s="33">
        <f t="shared" si="0"/>
        <v>-7.1900000000000013</v>
      </c>
      <c r="K38" s="5">
        <v>2</v>
      </c>
      <c r="L38" s="6">
        <v>1.0699999999999998</v>
      </c>
      <c r="M38" s="6">
        <v>0.53499999999999992</v>
      </c>
      <c r="N38" s="6">
        <v>4.43</v>
      </c>
      <c r="O38" s="6">
        <v>2.2149999999999999</v>
      </c>
      <c r="P38" s="6">
        <v>0</v>
      </c>
      <c r="Q38" s="6">
        <v>0</v>
      </c>
      <c r="R38" s="33">
        <f t="shared" si="1"/>
        <v>-2.2149999999999999</v>
      </c>
      <c r="S38" s="57" t="s">
        <v>118</v>
      </c>
      <c r="T38" s="57" t="s">
        <v>118</v>
      </c>
      <c r="U38" s="57" t="s">
        <v>118</v>
      </c>
      <c r="V38" s="11" t="s">
        <v>118</v>
      </c>
      <c r="W38" s="11" t="s">
        <v>118</v>
      </c>
      <c r="X38" s="11" t="s">
        <v>118</v>
      </c>
      <c r="Y38" s="11" t="s">
        <v>118</v>
      </c>
      <c r="Z38" s="33" t="s">
        <v>118</v>
      </c>
    </row>
    <row r="39" spans="1:26" ht="15.75" thickBot="1" x14ac:dyDescent="0.5">
      <c r="A39" s="118"/>
      <c r="B39" s="10" t="s">
        <v>151</v>
      </c>
      <c r="C39" s="5">
        <v>1</v>
      </c>
      <c r="D39" s="6">
        <v>7.82</v>
      </c>
      <c r="E39" s="6">
        <v>7.82</v>
      </c>
      <c r="F39" s="6">
        <v>20.89</v>
      </c>
      <c r="G39" s="6">
        <v>20.89</v>
      </c>
      <c r="H39" s="6">
        <v>2.5099999999999998</v>
      </c>
      <c r="I39" s="6">
        <v>2.5099999999999998</v>
      </c>
      <c r="J39" s="33">
        <f t="shared" si="0"/>
        <v>-18.380000000000003</v>
      </c>
      <c r="K39" s="5">
        <v>1</v>
      </c>
      <c r="L39" s="6">
        <v>0.61</v>
      </c>
      <c r="M39" s="6">
        <v>0.61</v>
      </c>
      <c r="N39" s="6">
        <v>2.5099999999999998</v>
      </c>
      <c r="O39" s="6">
        <v>2.5099999999999998</v>
      </c>
      <c r="P39" s="6">
        <v>0</v>
      </c>
      <c r="Q39" s="6">
        <v>0</v>
      </c>
      <c r="R39" s="33">
        <f t="shared" si="1"/>
        <v>-2.5099999999999998</v>
      </c>
      <c r="S39" s="57" t="s">
        <v>118</v>
      </c>
      <c r="T39" s="57" t="s">
        <v>118</v>
      </c>
      <c r="U39" s="57" t="s">
        <v>118</v>
      </c>
      <c r="V39" s="11" t="s">
        <v>118</v>
      </c>
      <c r="W39" s="11" t="s">
        <v>118</v>
      </c>
      <c r="X39" s="11" t="s">
        <v>118</v>
      </c>
      <c r="Y39" s="11" t="s">
        <v>118</v>
      </c>
      <c r="Z39" s="33" t="s">
        <v>118</v>
      </c>
    </row>
    <row r="40" spans="1:26" ht="15.75" thickBot="1" x14ac:dyDescent="0.5">
      <c r="A40" s="53"/>
      <c r="B40" s="53"/>
      <c r="C40" s="92" t="s">
        <v>120</v>
      </c>
      <c r="D40" s="92"/>
      <c r="E40" s="92"/>
      <c r="F40" s="93">
        <v>0.51700000000000002</v>
      </c>
      <c r="G40" s="94"/>
      <c r="H40" s="94"/>
      <c r="I40" s="94"/>
      <c r="J40" s="94"/>
      <c r="K40" s="92"/>
      <c r="L40" s="92"/>
      <c r="M40" s="92"/>
      <c r="N40" s="93">
        <v>0.83420000000000005</v>
      </c>
      <c r="O40" s="94"/>
      <c r="P40" s="94"/>
      <c r="Q40" s="94"/>
      <c r="R40" s="94"/>
      <c r="S40" s="92"/>
      <c r="T40" s="92"/>
      <c r="U40" s="92"/>
      <c r="V40" s="93">
        <v>0.55889999999999995</v>
      </c>
      <c r="W40" s="94"/>
      <c r="X40" s="94"/>
      <c r="Y40" s="94"/>
      <c r="Z40" s="94"/>
    </row>
    <row r="41" spans="1:26" ht="15.4" x14ac:dyDescent="0.45">
      <c r="A41" s="10"/>
      <c r="C41" s="1"/>
      <c r="D41" s="1"/>
      <c r="E41" s="1"/>
      <c r="F41" s="1"/>
      <c r="G41" s="1"/>
      <c r="H41" s="1"/>
      <c r="I41" s="1"/>
      <c r="J41" s="1"/>
    </row>
  </sheetData>
  <mergeCells count="35">
    <mergeCell ref="E4:E5"/>
    <mergeCell ref="D4:D5"/>
    <mergeCell ref="J4:J5"/>
    <mergeCell ref="A1:Z1"/>
    <mergeCell ref="Z4:Z5"/>
    <mergeCell ref="T4:T5"/>
    <mergeCell ref="U4:U5"/>
    <mergeCell ref="V4:W4"/>
    <mergeCell ref="A3:A5"/>
    <mergeCell ref="B3:B5"/>
    <mergeCell ref="C3:C5"/>
    <mergeCell ref="D3:E3"/>
    <mergeCell ref="K3:K5"/>
    <mergeCell ref="M4:M5"/>
    <mergeCell ref="N4:O4"/>
    <mergeCell ref="P4:Q4"/>
    <mergeCell ref="L3:M3"/>
    <mergeCell ref="C40:E40"/>
    <mergeCell ref="F40:J40"/>
    <mergeCell ref="K40:M40"/>
    <mergeCell ref="N40:R40"/>
    <mergeCell ref="S40:U40"/>
    <mergeCell ref="A8:A11"/>
    <mergeCell ref="A19:A22"/>
    <mergeCell ref="A37:A39"/>
    <mergeCell ref="A6:A7"/>
    <mergeCell ref="A12:A17"/>
    <mergeCell ref="A26:A34"/>
    <mergeCell ref="L4:L5"/>
    <mergeCell ref="X4:Y4"/>
    <mergeCell ref="H4:I4"/>
    <mergeCell ref="F4:G4"/>
    <mergeCell ref="V40:Z40"/>
    <mergeCell ref="S3:S5"/>
    <mergeCell ref="R4:R5"/>
  </mergeCells>
  <conditionalFormatting sqref="J6:J39 R6:R39 Z6:Z39">
    <cfRule type="dataBar" priority="1">
      <dataBar>
        <cfvo type="min"/>
        <cfvo type="max"/>
        <color rgb="FFFF555A"/>
      </dataBar>
      <extLst>
        <ext xmlns:x14="http://schemas.microsoft.com/office/spreadsheetml/2009/9/main" uri="{B025F937-C7B1-47D3-B67F-A62EFF666E3E}">
          <x14:id>{69E72709-2F8B-4198-AB60-70FD01B20D75}</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69E72709-2F8B-4198-AB60-70FD01B20D75}">
            <x14:dataBar minLength="0" maxLength="100" gradient="0" axisPosition="middle">
              <x14:cfvo type="autoMin"/>
              <x14:cfvo type="autoMax"/>
              <x14:negativeFillColor rgb="FFFF0000"/>
              <x14:axisColor rgb="FF000000"/>
            </x14:dataBar>
          </x14:cfRule>
          <xm:sqref>J6:J39 R6:R39 Z6:Z39</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A) HDPE</vt:lpstr>
      <vt:lpstr>B) Tyre Wear</vt:lpstr>
      <vt:lpstr>C) Wood</vt:lpstr>
      <vt:lpstr>D) Water 3</vt:lpstr>
      <vt:lpstr>E) Water 0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ica Song</dc:creator>
  <cp:lastModifiedBy>Jessica Song</cp:lastModifiedBy>
  <dcterms:created xsi:type="dcterms:W3CDTF">2021-05-18T11:36:53Z</dcterms:created>
  <dcterms:modified xsi:type="dcterms:W3CDTF">2022-03-15T11:15:32Z</dcterms:modified>
</cp:coreProperties>
</file>